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3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1" uniqueCount="66">
  <si>
    <t xml:space="preserve">ZPVE 25 ºC</t>
  </si>
  <si>
    <t xml:space="preserve">ZPVE 100 ºC</t>
  </si>
  <si>
    <t xml:space="preserve">THF</t>
  </si>
  <si>
    <t xml:space="preserve">nitromethane</t>
  </si>
  <si>
    <t xml:space="preserve">DFTD3</t>
  </si>
  <si>
    <t xml:space="preserve">THF 25</t>
  </si>
  <si>
    <t xml:space="preserve">Nitmet 25</t>
  </si>
  <si>
    <t xml:space="preserve">THF 100</t>
  </si>
  <si>
    <t xml:space="preserve">Nitmet 100</t>
  </si>
  <si>
    <t xml:space="preserve">4_w_Br_and_KHCO3</t>
  </si>
  <si>
    <t xml:space="preserve">B3LYP</t>
  </si>
  <si>
    <t xml:space="preserve">TS_4_to_5a_proximal_Br_and_KHCO3</t>
  </si>
  <si>
    <t xml:space="preserve">5c_and_CuBr_and_KHCO3</t>
  </si>
  <si>
    <t xml:space="preserve">5c_and_CuBr_and_KHCO3_separated</t>
  </si>
  <si>
    <t xml:space="preserve">5c_and_CuBr_and_KHCO3_separated_conformer_II</t>
  </si>
  <si>
    <t xml:space="preserve">4_with_Br_and_LiHCO3</t>
  </si>
  <si>
    <t xml:space="preserve">TS_4_to_5a_proximal_Br_and_LiHCO3</t>
  </si>
  <si>
    <t xml:space="preserve">TS_4_to_5a_w_proximal_Br_and_LiHCO3</t>
  </si>
  <si>
    <t xml:space="preserve">5c_and_CuBr_and_LiHCO3</t>
  </si>
  <si>
    <t xml:space="preserve">5c_and_CuBr_and_LiHCO3_separated</t>
  </si>
  <si>
    <t xml:space="preserve">5c_and_CuBr_and_LiHCO3_separated_conformer_II</t>
  </si>
  <si>
    <t xml:space="preserve">4_w_Br_and_KHCO3_conformer_II</t>
  </si>
  <si>
    <t xml:space="preserve">TS_4_to_5a_w_distal_Br_and_KHCO3</t>
  </si>
  <si>
    <t xml:space="preserve">5a_w_distal_Br_and_KHCO3</t>
  </si>
  <si>
    <t xml:space="preserve">4_w_Br_and_LiHCO3</t>
  </si>
  <si>
    <t xml:space="preserve">4_w_Br_and_LiHCO3_conformer_II</t>
  </si>
  <si>
    <t xml:space="preserve">TS_4_to_5a_w_distal_Br_and_LiHCO3</t>
  </si>
  <si>
    <t xml:space="preserve">5a_w_distal_Br_and_LiHCO3_conformer_II</t>
  </si>
  <si>
    <t xml:space="preserve">5a_w_distal_Br_and_KHCO3_conformer_III</t>
  </si>
  <si>
    <t xml:space="preserve">TS_5a_to_5c_w_distal_Br_and_KHCO3</t>
  </si>
  <si>
    <t xml:space="preserve">5c_w_distal_Br_and_KHCO3</t>
  </si>
  <si>
    <t xml:space="preserve">5a_w_distal_Br_and_LiHCO3_conformer_III</t>
  </si>
  <si>
    <t xml:space="preserve">TS_5a_to_5c_w_distal_Br_and_LiHCO3</t>
  </si>
  <si>
    <t xml:space="preserve">5c_w_distal_Br_and_LiHCO3</t>
  </si>
  <si>
    <t xml:space="preserve">5b_Br_and_LiCO3_and_LiHCO3</t>
  </si>
  <si>
    <t xml:space="preserve">5b_distal_Br_and_KCO3_and_LiHCO3_conformer_III</t>
  </si>
  <si>
    <t xml:space="preserve">EHK</t>
  </si>
  <si>
    <t xml:space="preserve">EIK</t>
  </si>
  <si>
    <t xml:space="preserve">FHK</t>
  </si>
  <si>
    <t xml:space="preserve">FIK</t>
  </si>
  <si>
    <t xml:space="preserve">PBE0</t>
  </si>
  <si>
    <t xml:space="preserve">PBEPW91</t>
  </si>
  <si>
    <t xml:space="preserve">TS_4_to_5a_w_proximal_Br_and_KHCO3</t>
  </si>
  <si>
    <t xml:space="preserve">PBE1PW91</t>
  </si>
  <si>
    <t xml:space="preserve">5c_and_KHCO3_distal_Br_no_Cuphen</t>
  </si>
  <si>
    <t xml:space="preserve">6_and_KCO3_distal_Br_no_Cuphen</t>
  </si>
  <si>
    <t xml:space="preserve">5c_and_LiHCO3_distal_Br_no_Cuphen</t>
  </si>
  <si>
    <t xml:space="preserve">TS_5c_to_6_and_KCO3_distal_Br_no_Cuphen</t>
  </si>
  <si>
    <t xml:space="preserve">6_and_LiCO3_distal_Br_no_Cuphen</t>
  </si>
  <si>
    <t xml:space="preserve">5a_distal_Br_and_two_LiHCO3_conformer_IV</t>
  </si>
  <si>
    <t xml:space="preserve">5a_distal_Br_two_LiHCO3_conformer_II</t>
  </si>
  <si>
    <t xml:space="preserve">5a distal_Br_and_LiHCO3_conformer III</t>
  </si>
  <si>
    <t xml:space="preserve">TS_5a_to_5d_distal_Br_and_two_LiHCO3</t>
  </si>
  <si>
    <t xml:space="preserve">5d_distal_Br_two_LiHCO3</t>
  </si>
  <si>
    <t xml:space="preserve">5a_distal_Br_and_LiHCO3_and_KHCO3</t>
  </si>
  <si>
    <t xml:space="preserve">5a_distal_Br_two_LiHCO3</t>
  </si>
  <si>
    <t xml:space="preserve">TS_5a_to_5d_distal_Br_two_LiHCO3</t>
  </si>
  <si>
    <t xml:space="preserve">TS_5a_to_5d_distal_Br_two_LiHCO3  conformer II</t>
  </si>
  <si>
    <t xml:space="preserve">5d_distal_Br_two_LiHCO3_conformer_II</t>
  </si>
  <si>
    <t xml:space="preserve">5a distal_Br_and_two_LiHCO3_conformer IV</t>
  </si>
  <si>
    <t xml:space="preserve">5a distal_Br_and_two_LiHCO3_conformer III</t>
  </si>
  <si>
    <t xml:space="preserve">5a_distal_Br_and_LiHCO3_and_KHCO3_conformer_II</t>
  </si>
  <si>
    <t xml:space="preserve"> </t>
  </si>
  <si>
    <t xml:space="preserve">5a distal_Br_and_LiHCO3_conformer IV</t>
  </si>
  <si>
    <t xml:space="preserve">5a distal_Br_two_LiHCO3 </t>
  </si>
  <si>
    <t xml:space="preserve">5c_distal_Br_two_LiHCO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u val="single"/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T241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pane xSplit="0" ySplit="1950" topLeftCell="A207" activePane="bottomLeft" state="split"/>
      <selection pane="topLeft" activeCell="A1" activeCellId="0" sqref="A1"/>
      <selection pane="bottomLeft" activeCell="A218" activeCellId="0" sqref="A218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46.85"/>
    <col collapsed="false" customWidth="true" hidden="false" outlineLevel="0" max="2" min="2" style="2" width="14.85"/>
    <col collapsed="false" customWidth="true" hidden="false" outlineLevel="0" max="4" min="3" style="2" width="11.99"/>
    <col collapsed="false" customWidth="true" hidden="false" outlineLevel="0" max="5" min="5" style="2" width="4.99"/>
    <col collapsed="false" customWidth="true" hidden="false" outlineLevel="0" max="6" min="6" style="1" width="15.13"/>
    <col collapsed="false" customWidth="true" hidden="false" outlineLevel="0" max="7" min="7" style="1" width="14.7"/>
    <col collapsed="false" customWidth="true" hidden="false" outlineLevel="0" max="8" min="8" style="2" width="12.99"/>
    <col collapsed="false" customWidth="true" hidden="false" outlineLevel="0" max="9" min="9" style="2" width="9.99"/>
    <col collapsed="false" customWidth="true" hidden="false" outlineLevel="0" max="10" min="10" style="3" width="16.42"/>
    <col collapsed="false" customWidth="true" hidden="false" outlineLevel="0" max="11" min="11" style="3" width="12.99"/>
    <col collapsed="false" customWidth="true" hidden="false" outlineLevel="0" max="12" min="12" style="3" width="24.28"/>
    <col collapsed="false" customWidth="true" hidden="false" outlineLevel="0" max="13" min="13" style="3" width="24.99"/>
    <col collapsed="false" customWidth="false" hidden="false" outlineLevel="0" max="257" min="14" style="2" width="11.56"/>
  </cols>
  <sheetData>
    <row r="2" customFormat="false" ht="12.75" hidden="false" customHeight="false" outlineLevel="0" collapsed="false">
      <c r="C2" s="4" t="s">
        <v>0</v>
      </c>
      <c r="D2" s="4" t="s">
        <v>1</v>
      </c>
      <c r="F2" s="5" t="s">
        <v>2</v>
      </c>
      <c r="G2" s="6" t="s">
        <v>3</v>
      </c>
      <c r="H2" s="7" t="s">
        <v>4</v>
      </c>
    </row>
    <row r="3" customFormat="false" ht="12.75" hidden="false" customHeight="false" outlineLevel="0" collapsed="false">
      <c r="A3" s="6"/>
    </row>
    <row r="4" customFormat="false" ht="12.75" hidden="false" customHeight="false" outlineLevel="0" collapsed="false">
      <c r="J4" s="8" t="s">
        <v>5</v>
      </c>
      <c r="K4" s="8" t="s">
        <v>6</v>
      </c>
      <c r="L4" s="8" t="s">
        <v>7</v>
      </c>
      <c r="M4" s="8" t="s">
        <v>8</v>
      </c>
    </row>
    <row r="5" customFormat="false" ht="12.75" hidden="false" customHeight="false" outlineLevel="0" collapsed="false">
      <c r="A5" s="9" t="s">
        <v>9</v>
      </c>
      <c r="B5" s="10" t="s">
        <v>10</v>
      </c>
      <c r="C5" s="11" t="n">
        <v>196.265</v>
      </c>
      <c r="D5" s="11" t="n">
        <v>178.98</v>
      </c>
      <c r="F5" s="9" t="n">
        <v>-1380752.57</v>
      </c>
      <c r="G5" s="9" t="n">
        <v>-1380922.91</v>
      </c>
      <c r="H5" s="2" t="n">
        <v>-44.5363</v>
      </c>
      <c r="J5" s="3" t="n">
        <v>0</v>
      </c>
      <c r="K5" s="3" t="n">
        <v>0</v>
      </c>
      <c r="L5" s="3" t="n">
        <v>0</v>
      </c>
      <c r="M5" s="3" t="n">
        <v>0</v>
      </c>
    </row>
    <row r="6" customFormat="false" ht="12.75" hidden="false" customHeight="false" outlineLevel="0" collapsed="false">
      <c r="A6" s="9" t="s">
        <v>11</v>
      </c>
      <c r="B6" s="10" t="s">
        <v>10</v>
      </c>
      <c r="C6" s="11" t="n">
        <v>194.886</v>
      </c>
      <c r="D6" s="2" t="n">
        <v>177.419</v>
      </c>
      <c r="F6" s="9" t="n">
        <v>-1380736.51</v>
      </c>
      <c r="G6" s="9" t="n">
        <v>-1380902.29</v>
      </c>
      <c r="H6" s="2" t="n">
        <v>-46.9066</v>
      </c>
      <c r="J6" s="3" t="n">
        <f aca="false">C6+F6+H6-$C$5-$F$5-$H$5</f>
        <v>12.3106999999948</v>
      </c>
      <c r="K6" s="3" t="n">
        <f aca="false">C6+G6+H6-$C$5-$G$5-$H$5</f>
        <v>16.8706999998178</v>
      </c>
      <c r="L6" s="3" t="n">
        <f aca="false">D6+F6+H6-$D$5-$F$5-$H$5</f>
        <v>12.128699999965</v>
      </c>
      <c r="M6" s="3" t="n">
        <f aca="false">D6+G6+H6-$D$5-$G$5-$H$5</f>
        <v>16.688699999788</v>
      </c>
    </row>
    <row r="7" customFormat="false" ht="12.75" hidden="false" customHeight="false" outlineLevel="0" collapsed="false">
      <c r="A7" s="9" t="s">
        <v>12</v>
      </c>
      <c r="B7" s="10" t="s">
        <v>10</v>
      </c>
      <c r="C7" s="11" t="n">
        <v>198.954</v>
      </c>
      <c r="D7" s="11" t="n">
        <v>181.983</v>
      </c>
      <c r="F7" s="9" t="n">
        <v>-1380837.65</v>
      </c>
      <c r="G7" s="9" t="n">
        <v>-1381006.05</v>
      </c>
      <c r="H7" s="2" t="n">
        <v>-49.2782</v>
      </c>
      <c r="J7" s="3" t="n">
        <f aca="false">C7+F7+H7-$C$5-$F$5-$H$5</f>
        <v>-87.1328999998875</v>
      </c>
      <c r="K7" s="3" t="n">
        <f aca="false">C7+G7+H7-$C$5-$G$5-$H$5</f>
        <v>-85.1929000001762</v>
      </c>
      <c r="L7" s="3" t="n">
        <f aca="false">D7+F7+H7-$D$5-$F$5-$H$5</f>
        <v>-86.8188999998745</v>
      </c>
      <c r="M7" s="3" t="n">
        <f aca="false">D7+G7+H7-$D$5-$G$5-$H$5</f>
        <v>-84.8789000001632</v>
      </c>
    </row>
    <row r="8" customFormat="false" ht="12.75" hidden="false" customHeight="false" outlineLevel="0" collapsed="false">
      <c r="A8" s="9" t="s">
        <v>13</v>
      </c>
      <c r="B8" s="10" t="s">
        <v>10</v>
      </c>
      <c r="C8" s="11" t="n">
        <v>198.147</v>
      </c>
      <c r="D8" s="2" t="n">
        <v>180.828</v>
      </c>
      <c r="F8" s="9" t="n">
        <v>-1380843.33</v>
      </c>
      <c r="G8" s="9" t="n">
        <v>-1381012.42</v>
      </c>
      <c r="H8" s="2" t="n">
        <v>-36.6313</v>
      </c>
      <c r="J8" s="3" t="n">
        <f aca="false">C8+F8+H8-$C$5-$F$5-$H$5</f>
        <v>-80.9729999998014</v>
      </c>
      <c r="K8" s="3" t="n">
        <f aca="false">C8+G8+H8-$C$5-$G$5-$H$5</f>
        <v>-79.7229999998014</v>
      </c>
      <c r="L8" s="3" t="n">
        <f aca="false">D8+F8+H8-$D$5-$F$5-$H$5</f>
        <v>-81.0070000000194</v>
      </c>
      <c r="M8" s="3" t="n">
        <f aca="false">D8+G8+H8-$D$5-$G$5-$H$5</f>
        <v>-79.7570000000194</v>
      </c>
    </row>
    <row r="9" customFormat="false" ht="12.75" hidden="false" customHeight="false" outlineLevel="0" collapsed="false">
      <c r="A9" s="9" t="s">
        <v>14</v>
      </c>
      <c r="B9" s="10" t="s">
        <v>10</v>
      </c>
      <c r="C9" s="11" t="n">
        <v>197.88</v>
      </c>
      <c r="D9" s="2" t="n">
        <v>180.878</v>
      </c>
      <c r="F9" s="9" t="n">
        <v>-1380834.45</v>
      </c>
      <c r="G9" s="9" t="n">
        <v>-1381011.16</v>
      </c>
      <c r="H9" s="2" t="n">
        <v>-32.272</v>
      </c>
    </row>
    <row r="10" customFormat="false" ht="12.75" hidden="false" customHeight="false" outlineLevel="0" collapsed="false">
      <c r="A10" s="0"/>
      <c r="B10" s="12"/>
      <c r="C10" s="0"/>
      <c r="D10" s="0"/>
      <c r="E10" s="0"/>
      <c r="F10" s="0"/>
      <c r="G10" s="0"/>
      <c r="H10" s="0"/>
      <c r="I10" s="0"/>
      <c r="J10" s="13"/>
      <c r="K10" s="13"/>
      <c r="L10" s="13"/>
      <c r="M10" s="13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</row>
    <row r="11" customFormat="false" ht="12.75" hidden="false" customHeight="false" outlineLevel="0" collapsed="false">
      <c r="A11" s="9" t="s">
        <v>15</v>
      </c>
      <c r="B11" s="10" t="s">
        <v>10</v>
      </c>
      <c r="C11" s="2" t="n">
        <v>200.33</v>
      </c>
      <c r="D11" s="2" t="n">
        <v>183.857</v>
      </c>
      <c r="F11" s="9" t="n">
        <v>-1009061.43</v>
      </c>
      <c r="G11" s="9" t="n">
        <v>-1009225.97</v>
      </c>
      <c r="H11" s="2" t="n">
        <v>-42.8929</v>
      </c>
      <c r="J11" s="3" t="n">
        <v>0</v>
      </c>
      <c r="K11" s="3" t="n">
        <v>0</v>
      </c>
      <c r="L11" s="3" t="n">
        <v>0</v>
      </c>
      <c r="M11" s="3" t="n">
        <v>0</v>
      </c>
    </row>
    <row r="12" customFormat="false" ht="12.75" hidden="false" customHeight="false" outlineLevel="0" collapsed="false">
      <c r="A12" s="9" t="s">
        <v>16</v>
      </c>
      <c r="B12" s="10" t="s">
        <v>10</v>
      </c>
      <c r="C12" s="11" t="n">
        <v>197.989</v>
      </c>
      <c r="D12" s="11" t="n">
        <v>181.113</v>
      </c>
      <c r="F12" s="9" t="n">
        <v>-1009037.38</v>
      </c>
      <c r="G12" s="9" t="n">
        <v>-1009201.48</v>
      </c>
      <c r="H12" s="2" t="n">
        <v>-42.6402</v>
      </c>
      <c r="J12" s="3" t="n">
        <f aca="false">C12+F12+H12-$C$11-$F$11-$H$11</f>
        <v>21.9617000000082</v>
      </c>
      <c r="K12" s="3" t="n">
        <f aca="false">C12+G12+H12-$C$11-$G$11-$H$11</f>
        <v>22.4016999999523</v>
      </c>
      <c r="L12" s="3" t="n">
        <f aca="false">D12+F12+H12-$D$11-$F$11-$H$11</f>
        <v>21.5587000000753</v>
      </c>
      <c r="M12" s="3" t="n">
        <f aca="false">D12+G12+H12-$D$11-$G$11-$H$11</f>
        <v>21.9987000000194</v>
      </c>
    </row>
    <row r="13" customFormat="false" ht="12.75" hidden="false" customHeight="false" outlineLevel="0" collapsed="false">
      <c r="A13" s="9" t="s">
        <v>17</v>
      </c>
      <c r="B13" s="10" t="s">
        <v>10</v>
      </c>
      <c r="C13" s="11" t="n">
        <v>197.967</v>
      </c>
      <c r="D13" s="11" t="n">
        <v>181.016</v>
      </c>
      <c r="F13" s="9" t="n">
        <v>-1009037.11</v>
      </c>
      <c r="G13" s="9" t="n">
        <v>-1009201.15</v>
      </c>
      <c r="H13" s="2" t="n">
        <v>-42.6001</v>
      </c>
      <c r="J13" s="3" t="n">
        <f aca="false">C13+F13+H13-$C$11-$F$11-$H$11</f>
        <v>22.2498000000134</v>
      </c>
      <c r="K13" s="3" t="n">
        <f aca="false">C13+G13+H13-$C$11-$G$11-$H$11</f>
        <v>22.749799999897</v>
      </c>
      <c r="L13" s="3" t="n">
        <f aca="false">D13+F13+H13-$D$11-$F$11-$H$11</f>
        <v>21.7718000000106</v>
      </c>
      <c r="M13" s="3" t="n">
        <f aca="false">D13+G13+H13-$D$11-$G$11-$H$11</f>
        <v>22.2717999998942</v>
      </c>
    </row>
    <row r="14" customFormat="false" ht="12.75" hidden="false" customHeight="false" outlineLevel="0" collapsed="false">
      <c r="A14" s="9" t="s">
        <v>18</v>
      </c>
      <c r="B14" s="10" t="s">
        <v>10</v>
      </c>
      <c r="C14" s="11" t="n">
        <v>201.104</v>
      </c>
      <c r="D14" s="11" t="n">
        <v>184.168</v>
      </c>
      <c r="F14" s="9" t="n">
        <v>-1009150.28</v>
      </c>
      <c r="G14" s="9" t="n">
        <v>-1009312.29</v>
      </c>
      <c r="H14" s="2" t="n">
        <v>-47.7782</v>
      </c>
      <c r="J14" s="3" t="n">
        <f aca="false">C14+F14+H14-$C$11-$F$11-$H$11</f>
        <v>-92.961299999827</v>
      </c>
      <c r="K14" s="3" t="n">
        <f aca="false">C14+G14+H14-$C$11-$G$11-$H$11</f>
        <v>-90.4312999999154</v>
      </c>
      <c r="L14" s="3" t="n">
        <f aca="false">D14+F14+H14-$D$11-$F$11-$H$11</f>
        <v>-93.4242999999322</v>
      </c>
      <c r="M14" s="3" t="n">
        <f aca="false">D14+G14+H14-$D$11-$G$11-$H$11</f>
        <v>-90.8943000000207</v>
      </c>
    </row>
    <row r="15" customFormat="false" ht="12.75" hidden="false" customHeight="false" outlineLevel="0" collapsed="false">
      <c r="A15" s="9" t="s">
        <v>19</v>
      </c>
      <c r="B15" s="10" t="s">
        <v>10</v>
      </c>
      <c r="C15" s="2" t="n">
        <v>202.175</v>
      </c>
      <c r="D15" s="2" t="n">
        <v>185.838</v>
      </c>
      <c r="F15" s="9" t="n">
        <v>-1009137.33</v>
      </c>
      <c r="G15" s="9" t="n">
        <v>-1009304.76</v>
      </c>
      <c r="H15" s="2" t="n">
        <v>-46.201</v>
      </c>
      <c r="J15" s="3" t="n">
        <f aca="false">C15+F15+H15-$C$11-$F$11-$H$11</f>
        <v>-77.3630999998193</v>
      </c>
      <c r="K15" s="3" t="n">
        <f aca="false">C15+G15+H15-$C$11-$G$11-$H$11</f>
        <v>-80.2530999999497</v>
      </c>
      <c r="L15" s="3" t="n">
        <f aca="false">D15+F15+H15-$D$11-$F$11-$H$11</f>
        <v>-77.2270999998789</v>
      </c>
      <c r="M15" s="3" t="n">
        <f aca="false">D15+G15+H15-$D$11-$G$11-$H$11</f>
        <v>-80.1171000000093</v>
      </c>
    </row>
    <row r="16" customFormat="false" ht="12.75" hidden="false" customHeight="false" outlineLevel="0" collapsed="false">
      <c r="A16" s="9" t="s">
        <v>20</v>
      </c>
      <c r="B16" s="10" t="s">
        <v>10</v>
      </c>
      <c r="C16" s="2" t="n">
        <v>201.586</v>
      </c>
      <c r="D16" s="2" t="n">
        <v>185.295</v>
      </c>
      <c r="F16" s="9" t="n">
        <v>-1009144.88</v>
      </c>
      <c r="G16" s="9" t="n">
        <v>-1009311.9</v>
      </c>
      <c r="H16" s="2" t="n">
        <v>-31.1003</v>
      </c>
    </row>
    <row r="17" customFormat="false" ht="12.75" hidden="false" customHeight="false" outlineLevel="0" collapsed="false">
      <c r="A17" s="9"/>
      <c r="B17" s="10"/>
      <c r="C17" s="11"/>
      <c r="D17" s="11"/>
      <c r="F17" s="9"/>
      <c r="G17" s="9"/>
    </row>
    <row r="18" customFormat="false" ht="12.75" hidden="false" customHeight="false" outlineLevel="0" collapsed="false">
      <c r="A18" s="9" t="s">
        <v>21</v>
      </c>
      <c r="B18" s="10" t="s">
        <v>10</v>
      </c>
      <c r="C18" s="2" t="n">
        <v>194.548</v>
      </c>
      <c r="D18" s="2" t="n">
        <v>176.717</v>
      </c>
      <c r="F18" s="9" t="n">
        <v>-1380768.12</v>
      </c>
      <c r="G18" s="9" t="n">
        <v>-1380936.25</v>
      </c>
      <c r="H18" s="2" t="n">
        <v>-47.3171</v>
      </c>
      <c r="J18" s="3" t="n">
        <v>0</v>
      </c>
      <c r="K18" s="3" t="n">
        <v>0</v>
      </c>
      <c r="L18" s="3" t="n">
        <v>0</v>
      </c>
      <c r="M18" s="3" t="n">
        <v>0</v>
      </c>
    </row>
    <row r="19" customFormat="false" ht="12.75" hidden="false" customHeight="false" outlineLevel="0" collapsed="false">
      <c r="A19" s="9" t="s">
        <v>22</v>
      </c>
      <c r="B19" s="10" t="s">
        <v>10</v>
      </c>
      <c r="C19" s="11" t="n">
        <v>195.922</v>
      </c>
      <c r="D19" s="2" t="n">
        <v>179.154</v>
      </c>
      <c r="F19" s="9" t="n">
        <v>-1380727.8</v>
      </c>
      <c r="G19" s="9" t="n">
        <v>-1380891.92</v>
      </c>
      <c r="H19" s="2" t="n">
        <v>-44.8917</v>
      </c>
      <c r="J19" s="3" t="n">
        <f aca="false">C19+F19+H19-$C$18-$F$18-$H$18</f>
        <v>44.1194000000976</v>
      </c>
      <c r="K19" s="3" t="n">
        <f aca="false">C19+G19+H19-$C$18-$G$18-$H$18</f>
        <v>48.1294000001069</v>
      </c>
      <c r="L19" s="3" t="n">
        <f aca="false">D19+F19+H19-$D$18-$F$18-$H$18</f>
        <v>45.1824000001796</v>
      </c>
      <c r="M19" s="3" t="n">
        <f aca="false">D19+G19+H19-$D$18-$G$18-$H$18</f>
        <v>49.1924000001889</v>
      </c>
    </row>
    <row r="20" customFormat="false" ht="12.75" hidden="false" customHeight="false" outlineLevel="0" collapsed="false">
      <c r="A20" s="1" t="s">
        <v>23</v>
      </c>
      <c r="B20" s="10" t="s">
        <v>10</v>
      </c>
      <c r="C20" s="2" t="n">
        <v>195.516</v>
      </c>
      <c r="D20" s="2" t="n">
        <v>178.181</v>
      </c>
      <c r="F20" s="9" t="n">
        <v>-1380751.93</v>
      </c>
      <c r="G20" s="9" t="n">
        <v>-1380914.14</v>
      </c>
      <c r="H20" s="2" t="n">
        <v>-45.5859</v>
      </c>
      <c r="J20" s="3" t="n">
        <f aca="false">C20+F20+H20-$C$18-$F$18-$H$18</f>
        <v>18.8892000002232</v>
      </c>
      <c r="K20" s="3" t="n">
        <f aca="false">C20+G20+H20-$C$18-$G$18-$H$18</f>
        <v>24.8092000001486</v>
      </c>
      <c r="L20" s="3" t="n">
        <f aca="false">D20+F20+H20-$D$18-$F$18-$H$18</f>
        <v>19.385200000266</v>
      </c>
      <c r="M20" s="3" t="n">
        <f aca="false">D20+G20+H20-$D$18-$G$18-$H$18</f>
        <v>25.3052000001915</v>
      </c>
    </row>
    <row r="21" customFormat="false" ht="12.75" hidden="false" customHeight="false" outlineLevel="0" collapsed="false">
      <c r="B21" s="10"/>
      <c r="F21" s="9"/>
      <c r="G21" s="9"/>
    </row>
    <row r="22" customFormat="false" ht="12.75" hidden="false" customHeight="false" outlineLevel="0" collapsed="false">
      <c r="A22" s="9" t="s">
        <v>24</v>
      </c>
      <c r="B22" s="10" t="s">
        <v>10</v>
      </c>
      <c r="C22" s="11" t="n">
        <v>198.958</v>
      </c>
      <c r="D22" s="2" t="n">
        <v>181.968</v>
      </c>
      <c r="F22" s="9" t="n">
        <v>-1009061.9</v>
      </c>
      <c r="G22" s="9" t="n">
        <v>-1009225.86</v>
      </c>
      <c r="H22" s="2" t="n">
        <v>-42.8383</v>
      </c>
      <c r="J22" s="3" t="n">
        <f aca="false">C22+F22+H22-(MIN(C$22+F$22+H$22,C$23+F$23+H$23))</f>
        <v>10.4753000000492</v>
      </c>
      <c r="K22" s="3" t="n">
        <f aca="false">C22+G22+H22-(MIN(C$22+G$22+H$22,C$23+G$23+H$23))</f>
        <v>10.3553000001702</v>
      </c>
      <c r="L22" s="3" t="n">
        <f aca="false">D22+F22+H22-(MIN(D$22+F$22+H$22,D$23+F$23+H$23))</f>
        <v>10.0613000000594</v>
      </c>
      <c r="M22" s="3" t="n">
        <f aca="false">D22+G22+H22-(MIN(D$22+G$22+H$22,D$23+G$23+H$23))</f>
        <v>9.94130000018049</v>
      </c>
    </row>
    <row r="23" customFormat="false" ht="12.75" hidden="false" customHeight="false" outlineLevel="0" collapsed="false">
      <c r="A23" s="9" t="s">
        <v>25</v>
      </c>
      <c r="B23" s="10" t="s">
        <v>10</v>
      </c>
      <c r="C23" s="11" t="n">
        <v>199.717</v>
      </c>
      <c r="D23" s="11" t="n">
        <v>183.141</v>
      </c>
      <c r="F23" s="9" t="n">
        <v>-1009071.84</v>
      </c>
      <c r="G23" s="1" t="n">
        <v>-1009235.68</v>
      </c>
      <c r="H23" s="2" t="n">
        <v>-44.1326</v>
      </c>
      <c r="J23" s="3" t="n">
        <f aca="false">C23+F23+H23-(MIN(C$22+F$22+H$22,C$23+F$23+H$23))</f>
        <v>0</v>
      </c>
      <c r="K23" s="3" t="n">
        <f aca="false">C23+G23+H23-(MIN(C$22+G$22+H$22,C$23+G$23+H$23))</f>
        <v>0</v>
      </c>
      <c r="L23" s="3" t="n">
        <f aca="false">D23+F23+H23-(MIN(D$22+F$22+H$22,D$23+F$23+H$23))</f>
        <v>0</v>
      </c>
      <c r="M23" s="3" t="n">
        <f aca="false">D23+G23+H23-(MIN(D$22+G$22+H$22,D$23+G$23+H$23))</f>
        <v>0</v>
      </c>
    </row>
    <row r="24" customFormat="false" ht="12.75" hidden="false" customHeight="false" outlineLevel="0" collapsed="false">
      <c r="A24" s="9" t="s">
        <v>26</v>
      </c>
      <c r="B24" s="10" t="s">
        <v>10</v>
      </c>
      <c r="C24" s="11" t="n">
        <v>198.337</v>
      </c>
      <c r="D24" s="2" t="n">
        <v>182.056</v>
      </c>
      <c r="F24" s="9" t="n">
        <v>-1009020.5</v>
      </c>
      <c r="G24" s="9" t="n">
        <v>-1009183.92</v>
      </c>
      <c r="H24" s="2" t="n">
        <v>-40.8825</v>
      </c>
      <c r="J24" s="3" t="n">
        <f aca="false">C24+F24+H24-(MIN(C$22+F$22+H$22,C$23+F$23+H$23))</f>
        <v>53.2101000001421</v>
      </c>
      <c r="K24" s="3" t="n">
        <f aca="false">C24+G24+H24-(MIN(C$22+G$22+H$22,C$23+G$23+H$23))</f>
        <v>53.630100000184</v>
      </c>
      <c r="L24" s="3" t="n">
        <f aca="false">D24+F24+H24-(MIN(D$22+F$22+H$22,D$23+F$23+H$23))</f>
        <v>53.5051000000676</v>
      </c>
      <c r="M24" s="3" t="n">
        <f aca="false">D24+G24+H24-(MIN(D$22+G$22+H$22,D$23+G$23+H$23))</f>
        <v>53.9251000001095</v>
      </c>
    </row>
    <row r="25" customFormat="false" ht="12.75" hidden="false" customHeight="false" outlineLevel="0" collapsed="false">
      <c r="A25" s="9" t="s">
        <v>27</v>
      </c>
      <c r="B25" s="10" t="s">
        <v>10</v>
      </c>
      <c r="C25" s="11" t="n">
        <v>199.03</v>
      </c>
      <c r="D25" s="2" t="n">
        <v>182.4</v>
      </c>
      <c r="F25" s="9" t="n">
        <v>-1009052.79</v>
      </c>
      <c r="G25" s="9" t="n">
        <v>-1009213.6</v>
      </c>
      <c r="H25" s="2" t="n">
        <v>-43.3663</v>
      </c>
      <c r="J25" s="3" t="n">
        <f aca="false">C25+F25+H25-(MIN(C$22+F$22+H$22,C$23+F$23+H$23))</f>
        <v>19.1293000000296</v>
      </c>
      <c r="K25" s="3" t="n">
        <f aca="false">C25+G25+H25-(MIN(C$22+G$22+H$22,C$23+G$23+H$23))</f>
        <v>22.159300000174</v>
      </c>
      <c r="L25" s="3" t="n">
        <f aca="false">D25+F25+H25-(MIN(D$22+F$22+H$22,D$23+F$23+H$23))</f>
        <v>19.0753000000259</v>
      </c>
      <c r="M25" s="3" t="n">
        <f aca="false">D25+G25+H25-(MIN(D$22+G$22+H$22,D$23+G$23+H$23))</f>
        <v>22.1053000001702</v>
      </c>
    </row>
    <row r="26" customFormat="false" ht="12.75" hidden="false" customHeight="false" outlineLevel="0" collapsed="false">
      <c r="A26" s="9"/>
      <c r="B26" s="10"/>
      <c r="C26" s="11"/>
      <c r="F26" s="9"/>
      <c r="G26" s="9"/>
    </row>
    <row r="27" customFormat="false" ht="12.75" hidden="false" customHeight="false" outlineLevel="0" collapsed="false">
      <c r="A27" s="9" t="s">
        <v>28</v>
      </c>
      <c r="B27" s="10" t="s">
        <v>10</v>
      </c>
      <c r="C27" s="2" t="n">
        <v>197.618</v>
      </c>
      <c r="D27" s="2" t="n">
        <v>180.955</v>
      </c>
      <c r="F27" s="9" t="n">
        <v>-1380751.9</v>
      </c>
      <c r="G27" s="9" t="n">
        <v>-1380914.13</v>
      </c>
      <c r="H27" s="2" t="n">
        <v>-45.5011</v>
      </c>
      <c r="J27" s="3" t="n">
        <v>0</v>
      </c>
      <c r="K27" s="3" t="n">
        <v>0</v>
      </c>
      <c r="L27" s="3" t="n">
        <v>0</v>
      </c>
      <c r="M27" s="3" t="n">
        <v>0</v>
      </c>
    </row>
    <row r="28" customFormat="false" ht="12.75" hidden="false" customHeight="false" outlineLevel="0" collapsed="false">
      <c r="A28" s="9" t="s">
        <v>29</v>
      </c>
      <c r="B28" s="10" t="s">
        <v>10</v>
      </c>
      <c r="C28" s="2" t="n">
        <v>192.9</v>
      </c>
      <c r="D28" s="2" t="n">
        <v>175.608</v>
      </c>
      <c r="F28" s="9" t="n">
        <v>-1380736.52</v>
      </c>
      <c r="G28" s="9" t="n">
        <v>-1380905.03</v>
      </c>
      <c r="H28" s="2" t="n">
        <v>-43.6744</v>
      </c>
      <c r="J28" s="3" t="n">
        <f aca="false">C28+F28+H28-$C$27-$F$27-$H$27</f>
        <v>12.4886999998767</v>
      </c>
      <c r="K28" s="3" t="n">
        <f aca="false">C28+G28+H28-$C$27-$G$27-$H$27</f>
        <v>6.20869999984875</v>
      </c>
      <c r="L28" s="3" t="n">
        <f aca="false">D28+F28+H28-$D$27-$F$27-$H$27</f>
        <v>11.8596999999195</v>
      </c>
      <c r="M28" s="3" t="n">
        <f aca="false">D28+G28+H28-$D$27-$G$27-$H$27</f>
        <v>5.5796999998916</v>
      </c>
    </row>
    <row r="29" customFormat="false" ht="12.75" hidden="false" customHeight="false" outlineLevel="0" collapsed="false">
      <c r="A29" s="9" t="s">
        <v>30</v>
      </c>
      <c r="B29" s="10" t="s">
        <v>10</v>
      </c>
      <c r="C29" s="2" t="n">
        <v>195.079</v>
      </c>
      <c r="D29" s="2" t="n">
        <v>178.186</v>
      </c>
      <c r="F29" s="9" t="n">
        <v>-1380772.39</v>
      </c>
      <c r="G29" s="9" t="n">
        <v>-1380947.43</v>
      </c>
      <c r="H29" s="2" t="n">
        <v>-33.6724</v>
      </c>
      <c r="J29" s="3" t="n">
        <f aca="false">C29+F29+H29-$C$27-$F$27-$H$27</f>
        <v>-11.2003000001363</v>
      </c>
      <c r="K29" s="3" t="n">
        <f aca="false">C29+G29+H29-$C$27-$G$27-$H$27</f>
        <v>-24.0103000001922</v>
      </c>
      <c r="L29" s="3" t="n">
        <f aca="false">D29+F29+H29-$D$27-$F$27-$H$27</f>
        <v>-11.4303000001177</v>
      </c>
      <c r="M29" s="3" t="n">
        <f aca="false">D29+G29+H29-$D$27-$G$27-$H$27</f>
        <v>-24.2403000001736</v>
      </c>
    </row>
    <row r="30" customFormat="false" ht="12.75" hidden="false" customHeight="false" outlineLevel="0" collapsed="false">
      <c r="A30" s="9"/>
      <c r="B30" s="10"/>
      <c r="F30" s="9"/>
      <c r="G30" s="9"/>
    </row>
    <row r="31" customFormat="false" ht="12.75" hidden="false" customHeight="false" outlineLevel="0" collapsed="false">
      <c r="A31" s="9" t="s">
        <v>31</v>
      </c>
      <c r="B31" s="10" t="s">
        <v>10</v>
      </c>
      <c r="C31" s="11" t="n">
        <v>202.459</v>
      </c>
      <c r="D31" s="11" t="n">
        <v>187.007</v>
      </c>
      <c r="F31" s="9" t="n">
        <v>-1009052.3</v>
      </c>
      <c r="G31" s="9" t="n">
        <v>-1009213.39</v>
      </c>
      <c r="H31" s="2" t="n">
        <v>-43.4156</v>
      </c>
      <c r="J31" s="3" t="n">
        <v>0</v>
      </c>
      <c r="K31" s="3" t="n">
        <v>0</v>
      </c>
      <c r="L31" s="3" t="n">
        <v>0</v>
      </c>
      <c r="M31" s="3" t="n">
        <v>0</v>
      </c>
    </row>
    <row r="32" customFormat="false" ht="12.75" hidden="false" customHeight="false" outlineLevel="0" collapsed="false">
      <c r="A32" s="9" t="s">
        <v>32</v>
      </c>
      <c r="B32" s="10" t="s">
        <v>10</v>
      </c>
      <c r="C32" s="2" t="n">
        <v>198.547</v>
      </c>
      <c r="D32" s="2" t="n">
        <v>182.644</v>
      </c>
      <c r="F32" s="9" t="n">
        <v>-1009046.25</v>
      </c>
      <c r="G32" s="9" t="n">
        <v>-1009206.66</v>
      </c>
      <c r="H32" s="2" t="n">
        <v>-42.0011</v>
      </c>
      <c r="J32" s="3" t="n">
        <f aca="false">C32+F32+H32-$C$31-$F$31-$H$31</f>
        <v>3.55250000004135</v>
      </c>
      <c r="K32" s="3" t="n">
        <f aca="false">C32+G32+H32-$C$31-$G$31-$H$31</f>
        <v>4.23249999997616</v>
      </c>
      <c r="L32" s="3" t="n">
        <f aca="false">D32+F32+H32-$D$31-$F$31-$H$31</f>
        <v>3.10150000004042</v>
      </c>
      <c r="M32" s="3" t="n">
        <f aca="false">D32+G32+H32-$D$31-$G$31-$H$31</f>
        <v>3.78149999997522</v>
      </c>
    </row>
    <row r="33" customFormat="false" ht="12.75" hidden="false" customHeight="false" outlineLevel="0" collapsed="false">
      <c r="A33" s="9" t="s">
        <v>33</v>
      </c>
      <c r="B33" s="10" t="s">
        <v>10</v>
      </c>
      <c r="C33" s="2" t="n">
        <v>198.917</v>
      </c>
      <c r="D33" s="2" t="n">
        <v>182.762</v>
      </c>
      <c r="F33" s="9" t="n">
        <v>-1009080.59</v>
      </c>
      <c r="G33" s="9" t="n">
        <v>-1009247.98</v>
      </c>
      <c r="H33" s="2" t="n">
        <v>-32.272</v>
      </c>
      <c r="J33" s="3" t="n">
        <f aca="false">C33+F33+H33-$C$31-$F$31-$H$31</f>
        <v>-20.6883999999339</v>
      </c>
      <c r="K33" s="3" t="n">
        <f aca="false">C33+G33+H33-$C$31-$G$31-$H$31</f>
        <v>-26.9883999999804</v>
      </c>
      <c r="L33" s="3" t="n">
        <f aca="false">D33+F33+H33-$D$31-$F$31-$H$31</f>
        <v>-21.3913999999134</v>
      </c>
      <c r="M33" s="3" t="n">
        <f aca="false">D33+G33+H33-$D$31-$G$31-$H$31</f>
        <v>-27.69139999996</v>
      </c>
    </row>
    <row r="34" customFormat="false" ht="12.75" hidden="false" customHeight="false" outlineLevel="0" collapsed="false">
      <c r="A34" s="0"/>
      <c r="B34" s="12"/>
      <c r="C34" s="0"/>
      <c r="D34" s="0"/>
      <c r="E34" s="0"/>
      <c r="F34" s="0"/>
      <c r="G34" s="0"/>
      <c r="H34" s="0"/>
    </row>
    <row r="35" customFormat="false" ht="12.75" hidden="false" customHeight="false" outlineLevel="0" collapsed="false">
      <c r="A35" s="0"/>
      <c r="B35" s="12"/>
      <c r="C35" s="0"/>
      <c r="D35" s="0"/>
      <c r="E35" s="0"/>
      <c r="F35" s="0"/>
      <c r="G35" s="0"/>
      <c r="H35" s="0"/>
    </row>
    <row r="36" customFormat="false" ht="12.75" hidden="false" customHeight="false" outlineLevel="0" collapsed="false">
      <c r="A36" s="9" t="s">
        <v>34</v>
      </c>
      <c r="B36" s="10" t="s">
        <v>10</v>
      </c>
      <c r="C36" s="2" t="n">
        <v>213.742</v>
      </c>
      <c r="D36" s="2" t="n">
        <v>194.053</v>
      </c>
      <c r="F36" s="9" t="n">
        <v>-1179811.48</v>
      </c>
      <c r="G36" s="9" t="n">
        <v>-1179997.69</v>
      </c>
      <c r="H36" s="2" t="n">
        <v>-51.3151</v>
      </c>
    </row>
    <row r="37" customFormat="false" ht="12.75" hidden="false" customHeight="false" outlineLevel="0" collapsed="false">
      <c r="A37" s="9" t="s">
        <v>35</v>
      </c>
      <c r="B37" s="10" t="s">
        <v>10</v>
      </c>
      <c r="C37" s="2" t="n">
        <v>214.971</v>
      </c>
      <c r="D37" s="2" t="n">
        <v>196.255</v>
      </c>
      <c r="F37" s="9" t="n">
        <v>-1551525.61</v>
      </c>
      <c r="G37" s="9" t="n">
        <v>-1551704.14</v>
      </c>
      <c r="H37" s="2" t="n">
        <v>-56.9912</v>
      </c>
    </row>
    <row r="38" customFormat="false" ht="12.75" hidden="false" customHeight="false" outlineLevel="0" collapsed="false">
      <c r="B38" s="10"/>
    </row>
    <row r="39" customFormat="false" ht="12.75" hidden="false" customHeight="false" outlineLevel="0" collapsed="false">
      <c r="A39" s="6"/>
      <c r="B39" s="10"/>
      <c r="J39" s="3" t="s">
        <v>36</v>
      </c>
      <c r="K39" s="3" t="s">
        <v>37</v>
      </c>
      <c r="L39" s="3" t="s">
        <v>38</v>
      </c>
      <c r="M39" s="3" t="s">
        <v>39</v>
      </c>
    </row>
    <row r="40" customFormat="false" ht="12.75" hidden="false" customHeight="false" outlineLevel="0" collapsed="false">
      <c r="B40" s="10"/>
      <c r="C40" s="4" t="s">
        <v>0</v>
      </c>
      <c r="D40" s="4" t="s">
        <v>1</v>
      </c>
      <c r="F40" s="5" t="s">
        <v>2</v>
      </c>
      <c r="G40" s="6" t="s">
        <v>3</v>
      </c>
      <c r="H40" s="7" t="s">
        <v>4</v>
      </c>
      <c r="J40" s="8" t="s">
        <v>5</v>
      </c>
      <c r="K40" s="8" t="s">
        <v>6</v>
      </c>
      <c r="L40" s="8" t="s">
        <v>7</v>
      </c>
      <c r="M40" s="8" t="s">
        <v>8</v>
      </c>
    </row>
    <row r="41" customFormat="false" ht="12.75" hidden="false" customHeight="false" outlineLevel="0" collapsed="false">
      <c r="A41" s="9" t="s">
        <v>9</v>
      </c>
      <c r="B41" s="10" t="s">
        <v>40</v>
      </c>
      <c r="C41" s="11" t="n">
        <v>199.043</v>
      </c>
      <c r="D41" s="11" t="n">
        <v>181.742</v>
      </c>
      <c r="F41" s="1" t="n">
        <v>-1379593.45</v>
      </c>
      <c r="G41" s="1" t="n">
        <v>-1379753.67</v>
      </c>
      <c r="H41" s="2" t="n">
        <v>-29.8331</v>
      </c>
      <c r="J41" s="3" t="n">
        <v>0</v>
      </c>
      <c r="K41" s="3" t="n">
        <v>0</v>
      </c>
      <c r="L41" s="3" t="n">
        <v>0</v>
      </c>
      <c r="M41" s="3" t="n">
        <v>0</v>
      </c>
    </row>
    <row r="42" customFormat="false" ht="12.75" hidden="false" customHeight="false" outlineLevel="0" collapsed="false">
      <c r="A42" s="9" t="s">
        <v>11</v>
      </c>
      <c r="B42" s="10" t="s">
        <v>40</v>
      </c>
      <c r="C42" s="11" t="n">
        <v>197.698</v>
      </c>
      <c r="D42" s="11" t="n">
        <v>180.417</v>
      </c>
      <c r="F42" s="9" t="n">
        <v>-1379562.82</v>
      </c>
      <c r="G42" s="9" t="n">
        <v>-1379726.3</v>
      </c>
      <c r="H42" s="2" t="n">
        <v>-29.6956</v>
      </c>
      <c r="J42" s="3" t="n">
        <f aca="false">C42+F42+H42-$C$41-$F$41-$H$41</f>
        <v>29.4224999999389</v>
      </c>
      <c r="K42" s="3" t="n">
        <f aca="false">C42+G42+H42-$C$41-$G$41-$H$41</f>
        <v>26.1624999999296</v>
      </c>
      <c r="L42" s="3" t="n">
        <f aca="false">D42+F42+H42-$D$41-$F$41-$H$41</f>
        <v>29.4424999997247</v>
      </c>
      <c r="M42" s="3" t="n">
        <f aca="false">D42+G42+H42-$D$41-$G$41-$H$42</f>
        <v>26.0449999997154</v>
      </c>
    </row>
    <row r="43" customFormat="false" ht="12.75" hidden="false" customHeight="false" outlineLevel="0" collapsed="false">
      <c r="A43" s="9" t="s">
        <v>12</v>
      </c>
      <c r="B43" s="10" t="s">
        <v>40</v>
      </c>
      <c r="C43" s="2" t="n">
        <v>201.951</v>
      </c>
      <c r="D43" s="2" t="n">
        <v>185.196</v>
      </c>
      <c r="F43" s="9" t="n">
        <v>-1379669.46</v>
      </c>
      <c r="G43" s="9" t="n">
        <v>-1379835.46</v>
      </c>
      <c r="H43" s="2" t="n">
        <v>-32.2723</v>
      </c>
      <c r="J43" s="3" t="n">
        <f aca="false">C43+F43+H43-$C$41-$F$41-$H$41</f>
        <v>-75.5412000002578</v>
      </c>
      <c r="K43" s="3" t="n">
        <f aca="false">C43+G43+H43-$C$41-$G$41-$H$41</f>
        <v>-81.3212000002857</v>
      </c>
      <c r="L43" s="3" t="n">
        <f aca="false">D43+F43+H43-$D$41-$F$41-$H$41</f>
        <v>-74.9952000001684</v>
      </c>
      <c r="M43" s="3" t="n">
        <f aca="false">D43+G43+H43-$D$41-$G$41-$H$42</f>
        <v>-80.9127000001963</v>
      </c>
    </row>
    <row r="44" customFormat="false" ht="12.75" hidden="false" customHeight="false" outlineLevel="0" collapsed="false">
      <c r="A44" s="9" t="s">
        <v>13</v>
      </c>
      <c r="B44" s="10" t="s">
        <v>40</v>
      </c>
      <c r="C44" s="2" t="n">
        <v>202.516</v>
      </c>
      <c r="D44" s="2" t="n">
        <v>185.852</v>
      </c>
      <c r="F44" s="9" t="n">
        <v>-1379666.92</v>
      </c>
      <c r="G44" s="9" t="n">
        <v>-1379829.99</v>
      </c>
      <c r="H44" s="2" t="n">
        <v>-34.1215</v>
      </c>
      <c r="J44" s="3" t="n">
        <f aca="false">C44+F44+H44-$C$41-$F$41-$H$41</f>
        <v>-74.2853999998659</v>
      </c>
      <c r="K44" s="3" t="n">
        <f aca="false">C44+G44+H44-$C$41-$G$41-$H$41</f>
        <v>-77.135399999959</v>
      </c>
      <c r="L44" s="3" t="n">
        <f aca="false">D44+F44+H44-$D$41-$F$41-$H$41</f>
        <v>-73.6483999999944</v>
      </c>
      <c r="M44" s="3" t="n">
        <f aca="false">D44+G44+H44-$D$41-$G$41-$H$42</f>
        <v>-76.6359000000876</v>
      </c>
    </row>
    <row r="45" customFormat="false" ht="12.75" hidden="false" customHeight="false" outlineLevel="0" collapsed="false">
      <c r="A45" s="9" t="s">
        <v>14</v>
      </c>
      <c r="B45" s="10" t="s">
        <v>40</v>
      </c>
      <c r="C45" s="2" t="n">
        <v>200.118</v>
      </c>
      <c r="D45" s="2" t="n">
        <v>183.13</v>
      </c>
      <c r="F45" s="9" t="n">
        <v>-1379660.29</v>
      </c>
      <c r="G45" s="9" t="n">
        <v>-1379833.64</v>
      </c>
      <c r="H45" s="2" t="n">
        <v>-20.3743</v>
      </c>
    </row>
    <row r="46" customFormat="false" ht="12.75" hidden="false" customHeight="false" outlineLevel="0" collapsed="false">
      <c r="A46" s="9"/>
      <c r="B46" s="10"/>
      <c r="F46" s="9"/>
      <c r="G46" s="9"/>
    </row>
    <row r="47" customFormat="false" ht="12.75" hidden="false" customHeight="false" outlineLevel="0" collapsed="false">
      <c r="A47" s="9"/>
      <c r="B47" s="10"/>
      <c r="F47" s="9"/>
      <c r="G47" s="9"/>
    </row>
    <row r="48" customFormat="false" ht="12.75" hidden="false" customHeight="false" outlineLevel="0" collapsed="false">
      <c r="A48" s="9" t="s">
        <v>15</v>
      </c>
      <c r="B48" s="10" t="s">
        <v>40</v>
      </c>
      <c r="C48" s="2" t="n">
        <v>203.002</v>
      </c>
      <c r="D48" s="2" t="n">
        <v>186.657</v>
      </c>
      <c r="F48" s="9" t="n">
        <v>-1007982.84</v>
      </c>
      <c r="G48" s="9" t="n">
        <v>-1008146.43</v>
      </c>
      <c r="H48" s="2" t="n">
        <v>-27.5893</v>
      </c>
      <c r="J48" s="3" t="n">
        <v>0</v>
      </c>
      <c r="K48" s="3" t="n">
        <v>0</v>
      </c>
      <c r="L48" s="3" t="n">
        <v>0</v>
      </c>
      <c r="M48" s="3" t="n">
        <v>0</v>
      </c>
    </row>
    <row r="49" customFormat="false" ht="12.75" hidden="false" customHeight="false" outlineLevel="0" collapsed="false">
      <c r="A49" s="9" t="s">
        <v>16</v>
      </c>
      <c r="B49" s="10" t="s">
        <v>40</v>
      </c>
      <c r="C49" s="11" t="n">
        <v>200.56</v>
      </c>
      <c r="D49" s="2" t="n">
        <v>183.919</v>
      </c>
      <c r="F49" s="9" t="n">
        <v>-1007947.13</v>
      </c>
      <c r="G49" s="9" t="n">
        <v>-1008109.31</v>
      </c>
      <c r="H49" s="2" t="n">
        <v>-27.7741</v>
      </c>
      <c r="J49" s="3" t="n">
        <f aca="false">C49+F49+H49-$C$48-$F$48-$H$48</f>
        <v>33.0832000000013</v>
      </c>
      <c r="K49" s="3" t="n">
        <f aca="false">C49+G49+H49-$C$48-$G$48-$H$48</f>
        <v>34.4932000000339</v>
      </c>
      <c r="L49" s="3" t="n">
        <f aca="false">D49+F49+H49-$D$48-$F$48-$H$48</f>
        <v>32.7871999999119</v>
      </c>
      <c r="M49" s="3" t="n">
        <f aca="false">D49+G49+H49-$D$48-$G$48-$H$48</f>
        <v>34.1971999999445</v>
      </c>
    </row>
    <row r="50" customFormat="false" ht="12.75" hidden="false" customHeight="false" outlineLevel="0" collapsed="false">
      <c r="A50" s="9" t="s">
        <v>17</v>
      </c>
      <c r="B50" s="10" t="s">
        <v>40</v>
      </c>
      <c r="C50" s="11" t="n">
        <v>200.852</v>
      </c>
      <c r="D50" s="2" t="n">
        <v>184.155</v>
      </c>
      <c r="F50" s="9" t="n">
        <v>-1007960.8</v>
      </c>
      <c r="G50" s="9" t="n">
        <v>-1008122.78</v>
      </c>
      <c r="H50" s="2" t="n">
        <v>-27.674</v>
      </c>
    </row>
    <row r="51" customFormat="false" ht="12.75" hidden="false" customHeight="false" outlineLevel="0" collapsed="false">
      <c r="A51" s="9" t="s">
        <v>18</v>
      </c>
      <c r="B51" s="10" t="s">
        <v>40</v>
      </c>
      <c r="C51" s="11" t="n">
        <v>203.791</v>
      </c>
      <c r="D51" s="11" t="n">
        <v>186.996</v>
      </c>
      <c r="F51" s="9" t="n">
        <v>-1008080.95</v>
      </c>
      <c r="G51" s="9" t="n">
        <v>-1008241.04</v>
      </c>
      <c r="H51" s="2" t="n">
        <v>-31.2312</v>
      </c>
      <c r="J51" s="3" t="n">
        <f aca="false">C51+F51+H51-$C$48-$F$48-$H$48</f>
        <v>-100.962900000035</v>
      </c>
      <c r="K51" s="3" t="n">
        <f aca="false">C51+G51+H51-$C$48-$G$48-$H$48</f>
        <v>-97.4629000000346</v>
      </c>
      <c r="L51" s="3" t="n">
        <f aca="false">D51+F51+H51-$D$48-$F$48-$H$48</f>
        <v>-101.412899999988</v>
      </c>
      <c r="M51" s="3" t="n">
        <f aca="false">D51+G51+H51-$D$48-$G$48-$H$48</f>
        <v>-97.9128999999881</v>
      </c>
    </row>
    <row r="52" customFormat="false" ht="12.75" hidden="false" customHeight="false" outlineLevel="0" collapsed="false">
      <c r="A52" s="9" t="s">
        <v>19</v>
      </c>
      <c r="B52" s="10" t="s">
        <v>40</v>
      </c>
      <c r="C52" s="11" t="n">
        <v>204.948</v>
      </c>
      <c r="D52" s="11" t="n">
        <v>188.786</v>
      </c>
      <c r="F52" s="9" t="n">
        <v>-1008065.48</v>
      </c>
      <c r="G52" s="9" t="n">
        <v>-1008230.88</v>
      </c>
      <c r="H52" s="2" t="n">
        <v>-31.1179</v>
      </c>
      <c r="J52" s="3" t="n">
        <f aca="false">C52+F52+H52-$C$48-$F$48-$H$48</f>
        <v>-84.2225999999715</v>
      </c>
      <c r="K52" s="3" t="n">
        <f aca="false">C52+G52+H52-$C$48-$G$48-$H$48</f>
        <v>-86.032599999911</v>
      </c>
      <c r="L52" s="3" t="n">
        <f aca="false">D52+F52+H52-$D$48-$F$48-$H$48</f>
        <v>-84.0396000000106</v>
      </c>
      <c r="M52" s="3" t="n">
        <f aca="false">D52+G52+H52-$D$48-$G$48-$H$48</f>
        <v>-85.8495999999501</v>
      </c>
    </row>
    <row r="53" customFormat="false" ht="12.75" hidden="false" customHeight="false" outlineLevel="0" collapsed="false">
      <c r="A53" s="9" t="s">
        <v>20</v>
      </c>
      <c r="B53" s="10" t="s">
        <v>40</v>
      </c>
      <c r="C53" s="11" t="n">
        <v>204.029</v>
      </c>
      <c r="D53" s="11" t="n">
        <v>187.812</v>
      </c>
      <c r="F53" s="9" t="n">
        <v>-1008065.63</v>
      </c>
      <c r="G53" s="9" t="n">
        <v>-1008231.49</v>
      </c>
      <c r="H53" s="2" t="n">
        <v>-19.7484</v>
      </c>
    </row>
    <row r="54" customFormat="false" ht="12.75" hidden="false" customHeight="false" outlineLevel="0" collapsed="false">
      <c r="A54" s="9"/>
      <c r="B54" s="10"/>
      <c r="C54" s="11"/>
      <c r="D54" s="11"/>
      <c r="F54" s="9"/>
      <c r="G54" s="9"/>
    </row>
    <row r="55" customFormat="false" ht="12.75" hidden="false" customHeight="false" outlineLevel="0" collapsed="false">
      <c r="A55" s="9" t="s">
        <v>21</v>
      </c>
      <c r="B55" s="10" t="s">
        <v>40</v>
      </c>
      <c r="C55" s="11" t="n">
        <v>198.99</v>
      </c>
      <c r="D55" s="11" t="n">
        <v>181.9</v>
      </c>
      <c r="F55" s="1" t="n">
        <v>-1379596.45</v>
      </c>
      <c r="G55" s="9" t="n">
        <v>-1379759.83</v>
      </c>
      <c r="H55" s="2" t="n">
        <v>-30.7843</v>
      </c>
      <c r="J55" s="3" t="n">
        <v>0</v>
      </c>
      <c r="K55" s="3" t="n">
        <v>0</v>
      </c>
      <c r="L55" s="3" t="n">
        <v>0</v>
      </c>
      <c r="M55" s="3" t="n">
        <v>0</v>
      </c>
    </row>
    <row r="56" customFormat="false" ht="12.75" hidden="false" customHeight="false" outlineLevel="0" collapsed="false">
      <c r="A56" s="9" t="s">
        <v>22</v>
      </c>
      <c r="B56" s="10" t="s">
        <v>40</v>
      </c>
      <c r="C56" s="2" t="n">
        <v>199.523</v>
      </c>
      <c r="D56" s="2" t="n">
        <v>183.216</v>
      </c>
      <c r="F56" s="9" t="n">
        <v>-1379539.16</v>
      </c>
      <c r="G56" s="9" t="n">
        <v>-1379707.05</v>
      </c>
      <c r="H56" s="2" t="n">
        <v>-27.61</v>
      </c>
      <c r="J56" s="3" t="n">
        <f aca="false">C56+F56+H56-$C$55-$F$55-$H$55</f>
        <v>60.9972999999888</v>
      </c>
      <c r="K56" s="3" t="n">
        <f aca="false">C56+G56+H56-$C$55-$G$55-$H$55</f>
        <v>56.4872999999795</v>
      </c>
      <c r="L56" s="3" t="n">
        <f aca="false">D56+F56+H56-$D$55-$F$55-$H$55</f>
        <v>61.7803000000428</v>
      </c>
      <c r="M56" s="3" t="n">
        <f aca="false">D56+G56+H56-$D$55-$G$55-$H$55</f>
        <v>57.2703000000335</v>
      </c>
    </row>
    <row r="57" customFormat="false" ht="12.75" hidden="false" customHeight="false" outlineLevel="0" collapsed="false">
      <c r="A57" s="9" t="s">
        <v>23</v>
      </c>
      <c r="B57" s="10" t="s">
        <v>40</v>
      </c>
      <c r="C57" s="11" t="n">
        <v>201.108</v>
      </c>
      <c r="D57" s="2" t="n">
        <v>184.933</v>
      </c>
      <c r="F57" s="9" t="n">
        <v>-1379585.81</v>
      </c>
      <c r="G57" s="9" t="n">
        <v>-1379746.35</v>
      </c>
      <c r="H57" s="2" t="n">
        <v>-28.9527</v>
      </c>
      <c r="J57" s="3" t="n">
        <f aca="false">C57+F57+H57-$C$55-$F$55-$H$55</f>
        <v>14.5895999998909</v>
      </c>
      <c r="K57" s="3" t="n">
        <f aca="false">C57+G57+H57-$C$55-$G$55-$H$55</f>
        <v>17.4295999999747</v>
      </c>
      <c r="L57" s="3" t="n">
        <f aca="false">D57+F57+H57-$D$55-$F$55-$H$55</f>
        <v>15.5045999999281</v>
      </c>
      <c r="M57" s="3" t="n">
        <f aca="false">D57+G57+H57-$D$55-$G$55-$H$55</f>
        <v>18.3446000000119</v>
      </c>
    </row>
    <row r="58" customFormat="false" ht="12.75" hidden="false" customHeight="false" outlineLevel="0" collapsed="false">
      <c r="A58" s="9"/>
      <c r="B58" s="10"/>
      <c r="C58" s="11"/>
      <c r="F58" s="9"/>
      <c r="G58" s="9"/>
    </row>
    <row r="59" customFormat="false" ht="12.75" hidden="false" customHeight="false" outlineLevel="0" collapsed="false">
      <c r="A59" s="9" t="s">
        <v>25</v>
      </c>
      <c r="B59" s="10" t="s">
        <v>40</v>
      </c>
      <c r="C59" s="11" t="n">
        <v>201.169</v>
      </c>
      <c r="D59" s="11" t="n">
        <v>184.231</v>
      </c>
      <c r="F59" s="9" t="n">
        <v>-1007995.5</v>
      </c>
      <c r="G59" s="9" t="n">
        <v>-1008157.45</v>
      </c>
      <c r="H59" s="2" t="n">
        <v>-29.0204</v>
      </c>
      <c r="J59" s="3" t="n">
        <v>0</v>
      </c>
      <c r="K59" s="3" t="n">
        <v>0</v>
      </c>
      <c r="L59" s="3" t="n">
        <v>0</v>
      </c>
      <c r="M59" s="3" t="n">
        <v>0</v>
      </c>
    </row>
    <row r="60" customFormat="false" ht="12.75" hidden="false" customHeight="false" outlineLevel="0" collapsed="false">
      <c r="A60" s="9" t="s">
        <v>26</v>
      </c>
      <c r="B60" s="10" t="s">
        <v>40</v>
      </c>
      <c r="C60" s="2" t="n">
        <v>201.751</v>
      </c>
      <c r="D60" s="2" t="n">
        <v>185.745</v>
      </c>
      <c r="F60" s="9" t="n">
        <v>-1007946.83</v>
      </c>
      <c r="G60" s="9" t="n">
        <v>-1008109.53</v>
      </c>
      <c r="H60" s="2" t="n">
        <v>-26.9621</v>
      </c>
      <c r="J60" s="3" t="n">
        <f aca="false">C60+F60+H60-$C$59-$F$59-$H$59</f>
        <v>51.3103000000907</v>
      </c>
      <c r="K60" s="3" t="n">
        <f aca="false">C60+G60+H60-$C$59-$G$59-$H$59</f>
        <v>50.5602999999743</v>
      </c>
      <c r="L60" s="3" t="n">
        <f aca="false">D60+F60+H60-$D$59-$F$59-$H$59</f>
        <v>52.2423000000041</v>
      </c>
      <c r="M60" s="3" t="n">
        <f aca="false">D60+G60+H60-$D$59-$G$59-$H$59</f>
        <v>51.4922999998877</v>
      </c>
    </row>
    <row r="61" customFormat="false" ht="12.75" hidden="false" customHeight="false" outlineLevel="0" collapsed="false">
      <c r="A61" s="9" t="s">
        <v>27</v>
      </c>
      <c r="B61" s="10" t="s">
        <v>40</v>
      </c>
      <c r="C61" s="2" t="n">
        <v>200.08</v>
      </c>
      <c r="D61" s="2" t="n">
        <v>182.975</v>
      </c>
      <c r="F61" s="9" t="n">
        <v>-1007984.07</v>
      </c>
      <c r="G61" s="9" t="n">
        <v>-1008143.62</v>
      </c>
      <c r="H61" s="2" t="n">
        <v>-27.8277</v>
      </c>
      <c r="J61" s="3" t="n">
        <f aca="false">C61+F61+H61-$C$59-$F$59-$H$59</f>
        <v>11.5336999999914</v>
      </c>
      <c r="K61" s="3" t="n">
        <f aca="false">C61+G61+H61-$C$59-$G$59-$H$59</f>
        <v>13.9336999998983</v>
      </c>
      <c r="L61" s="3" t="n">
        <f aca="false">D61+F61+H61-$D$59-$F$59-$H$59</f>
        <v>11.3666999999756</v>
      </c>
      <c r="M61" s="3" t="n">
        <f aca="false">D61+G61+H61-$D$59-$G$59-$H$59</f>
        <v>13.7666999998825</v>
      </c>
    </row>
    <row r="62" customFormat="false" ht="12.75" hidden="false" customHeight="false" outlineLevel="0" collapsed="false">
      <c r="A62" s="9"/>
      <c r="B62" s="10"/>
      <c r="F62" s="9"/>
      <c r="G62" s="9"/>
    </row>
    <row r="63" customFormat="false" ht="12.75" hidden="false" customHeight="false" outlineLevel="0" collapsed="false">
      <c r="A63" s="9" t="s">
        <v>28</v>
      </c>
      <c r="B63" s="10" t="s">
        <v>40</v>
      </c>
      <c r="C63" s="11" t="n">
        <v>200.504</v>
      </c>
      <c r="D63" s="11" t="n">
        <v>183.992</v>
      </c>
      <c r="F63" s="9" t="n">
        <v>-1379585.65</v>
      </c>
      <c r="G63" s="9" t="n">
        <v>-1379746.23</v>
      </c>
      <c r="H63" s="2" t="n">
        <v>-28.8735</v>
      </c>
      <c r="J63" s="3" t="n">
        <v>0</v>
      </c>
      <c r="K63" s="3" t="n">
        <v>0</v>
      </c>
      <c r="L63" s="3" t="n">
        <v>0</v>
      </c>
      <c r="M63" s="3" t="n">
        <v>0</v>
      </c>
    </row>
    <row r="64" customFormat="false" ht="12.75" hidden="false" customHeight="false" outlineLevel="0" collapsed="false">
      <c r="A64" s="9" t="s">
        <v>29</v>
      </c>
      <c r="B64" s="10" t="s">
        <v>40</v>
      </c>
      <c r="C64" s="2" t="n">
        <v>196.477</v>
      </c>
      <c r="D64" s="2" t="n">
        <v>179.676</v>
      </c>
      <c r="F64" s="9" t="n">
        <v>-1379572.21</v>
      </c>
      <c r="G64" s="9" t="n">
        <v>-1379736.98</v>
      </c>
      <c r="H64" s="2" t="n">
        <v>-28.1404</v>
      </c>
      <c r="J64" s="3" t="n">
        <f aca="false">C64+F64+H64-$C$63-$F$63-$H$63</f>
        <v>10.1461000000257</v>
      </c>
      <c r="K64" s="3" t="n">
        <f aca="false">C64+G64+H64-$C$63-$G$63-$H$63</f>
        <v>5.95610000008158</v>
      </c>
      <c r="L64" s="3" t="n">
        <f aca="false">D64+F64+H64-$D$63-$F$63-$H$63</f>
        <v>9.85709999991953</v>
      </c>
      <c r="M64" s="3" t="n">
        <f aca="false">D64+G64+H64-$D$63-$G$63-$H$63</f>
        <v>5.66709999997541</v>
      </c>
    </row>
    <row r="65" customFormat="false" ht="12.75" hidden="false" customHeight="false" outlineLevel="0" collapsed="false">
      <c r="A65" s="9" t="s">
        <v>30</v>
      </c>
      <c r="B65" s="10" t="s">
        <v>40</v>
      </c>
      <c r="C65" s="11" t="n">
        <v>197.569</v>
      </c>
      <c r="D65" s="11" t="n">
        <v>180.747</v>
      </c>
      <c r="F65" s="9" t="n">
        <v>-1379595.94</v>
      </c>
      <c r="G65" s="9" t="n">
        <v>-1379770.34</v>
      </c>
      <c r="H65" s="2" t="n">
        <v>-20.9327</v>
      </c>
      <c r="J65" s="3" t="n">
        <f aca="false">C65+F65+H65-$C$63-$F$63-$H$63</f>
        <v>-5.28420000009798</v>
      </c>
      <c r="K65" s="3" t="n">
        <f aca="false">C65+G65+H65-$C$63-$G$63-$H$63</f>
        <v>-19.1042000001632</v>
      </c>
      <c r="L65" s="3" t="n">
        <f aca="false">D65+F65+H65-$D$63-$F$63-$H$63</f>
        <v>-5.59420000015385</v>
      </c>
      <c r="M65" s="3" t="n">
        <f aca="false">D65+G65+H65-$D$63-$G$63-$H$63</f>
        <v>-19.414200000219</v>
      </c>
    </row>
    <row r="66" customFormat="false" ht="12.75" hidden="false" customHeight="false" outlineLevel="0" collapsed="false">
      <c r="A66" s="9"/>
      <c r="B66" s="10"/>
      <c r="C66" s="11"/>
      <c r="D66" s="11"/>
      <c r="F66" s="9"/>
      <c r="G66" s="9"/>
    </row>
    <row r="67" customFormat="false" ht="12.75" hidden="false" customHeight="false" outlineLevel="0" collapsed="false">
      <c r="A67" s="9" t="s">
        <v>31</v>
      </c>
      <c r="B67" s="10" t="s">
        <v>40</v>
      </c>
      <c r="C67" s="11" t="n">
        <v>202.184</v>
      </c>
      <c r="D67" s="11" t="n">
        <v>185.769</v>
      </c>
      <c r="F67" s="9" t="n">
        <v>-1007983.91</v>
      </c>
      <c r="G67" s="9" t="n">
        <v>-1008143.45</v>
      </c>
      <c r="H67" s="2" t="n">
        <v>-27.8731</v>
      </c>
      <c r="J67" s="3" t="n">
        <v>0</v>
      </c>
      <c r="K67" s="3" t="n">
        <v>0</v>
      </c>
      <c r="L67" s="3" t="n">
        <v>0</v>
      </c>
      <c r="M67" s="3" t="n">
        <v>0</v>
      </c>
    </row>
    <row r="68" customFormat="false" ht="12.75" hidden="false" customHeight="false" outlineLevel="0" collapsed="false">
      <c r="A68" s="9" t="s">
        <v>32</v>
      </c>
      <c r="B68" s="10" t="s">
        <v>40</v>
      </c>
      <c r="C68" s="2" t="n">
        <v>199.678</v>
      </c>
      <c r="D68" s="2" t="n">
        <v>183.327</v>
      </c>
      <c r="F68" s="9" t="n">
        <v>-1007976.94</v>
      </c>
      <c r="G68" s="9" t="n">
        <v>-1008136.12</v>
      </c>
      <c r="H68" s="2" t="n">
        <v>-27.3787</v>
      </c>
      <c r="J68" s="3" t="n">
        <f aca="false">C68+F68+H68-$C$67-$F$67-$H$67</f>
        <v>4.95840000003521</v>
      </c>
      <c r="K68" s="3" t="n">
        <f aca="false">C68+G68+H68-$C$67-$G$67-$H$67</f>
        <v>5.31839999990482</v>
      </c>
      <c r="L68" s="3" t="n">
        <f aca="false">D68+F68+H68-$D$67-$F$67-$H$67</f>
        <v>5.02240000016466</v>
      </c>
      <c r="M68" s="3" t="n">
        <f aca="false">D68+G68+H68-$D$67-$G$67-$H$67</f>
        <v>5.38240000003427</v>
      </c>
    </row>
    <row r="69" customFormat="false" ht="12.75" hidden="false" customHeight="false" outlineLevel="0" collapsed="false">
      <c r="A69" s="9" t="s">
        <v>33</v>
      </c>
      <c r="B69" s="10" t="s">
        <v>40</v>
      </c>
      <c r="C69" s="11" t="n">
        <v>201.246</v>
      </c>
      <c r="D69" s="11" t="n">
        <v>185.145</v>
      </c>
      <c r="F69" s="9" t="n">
        <v>-1008002.52</v>
      </c>
      <c r="G69" s="9" t="n">
        <v>-1008168.95</v>
      </c>
      <c r="H69" s="2" t="n">
        <v>-20.2761</v>
      </c>
      <c r="J69" s="3" t="n">
        <f aca="false">C69+F69+H69-$C$67-$F$67-$H$67</f>
        <v>-11.9509999999689</v>
      </c>
      <c r="K69" s="3" t="n">
        <f aca="false">C69+G69+H69-$C$67-$G$67-$H$67</f>
        <v>-18.8409999999829</v>
      </c>
      <c r="L69" s="3" t="n">
        <f aca="false">D69+F69+H69-$D$67-$F$67-$H$67</f>
        <v>-11.6369999999559</v>
      </c>
      <c r="M69" s="3" t="n">
        <f aca="false">D69+G69+H69-$D$67-$G$67-$H$67</f>
        <v>-18.5269999999698</v>
      </c>
    </row>
    <row r="70" customFormat="false" ht="12.75" hidden="false" customHeight="false" outlineLevel="0" collapsed="false">
      <c r="A70" s="0"/>
      <c r="B70" s="12"/>
      <c r="C70" s="0"/>
      <c r="D70" s="0"/>
      <c r="E70" s="0"/>
      <c r="F70" s="0"/>
      <c r="G70" s="0"/>
      <c r="H70" s="0"/>
      <c r="I70" s="0"/>
      <c r="J70" s="13"/>
      <c r="K70" s="13"/>
      <c r="L70" s="13"/>
      <c r="M70" s="13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</row>
    <row r="71" customFormat="false" ht="12.75" hidden="false" customHeight="false" outlineLevel="0" collapsed="false">
      <c r="A71" s="9" t="s">
        <v>34</v>
      </c>
      <c r="B71" s="10" t="s">
        <v>40</v>
      </c>
      <c r="C71" s="11" t="n">
        <v>218.61</v>
      </c>
      <c r="D71" s="2" t="n">
        <v>199.721</v>
      </c>
      <c r="F71" s="9" t="n">
        <v>-1178542.97</v>
      </c>
      <c r="G71" s="9" t="n">
        <v>-1178727.47</v>
      </c>
      <c r="H71" s="2" t="n">
        <v>-33.8687</v>
      </c>
    </row>
    <row r="72" customFormat="false" ht="12.75" hidden="false" customHeight="false" outlineLevel="0" collapsed="false">
      <c r="A72" s="9" t="s">
        <v>35</v>
      </c>
      <c r="B72" s="10" t="s">
        <v>40</v>
      </c>
      <c r="C72" s="2" t="n">
        <v>218.511</v>
      </c>
      <c r="D72" s="2" t="n">
        <v>200.049</v>
      </c>
      <c r="F72" s="9" t="n">
        <v>-1550158.87</v>
      </c>
      <c r="G72" s="9" t="n">
        <v>-1550336.7</v>
      </c>
      <c r="H72" s="2" t="n">
        <v>-37.536</v>
      </c>
    </row>
    <row r="73" customFormat="false" ht="12.75" hidden="false" customHeight="false" outlineLevel="0" collapsed="false">
      <c r="B73" s="10"/>
    </row>
    <row r="74" customFormat="false" ht="12.75" hidden="false" customHeight="false" outlineLevel="0" collapsed="false">
      <c r="A74" s="6"/>
      <c r="B74" s="10"/>
      <c r="J74" s="3" t="s">
        <v>36</v>
      </c>
      <c r="K74" s="3" t="s">
        <v>37</v>
      </c>
      <c r="L74" s="3" t="s">
        <v>38</v>
      </c>
      <c r="M74" s="3" t="s">
        <v>39</v>
      </c>
    </row>
    <row r="75" customFormat="false" ht="12.75" hidden="false" customHeight="false" outlineLevel="0" collapsed="false">
      <c r="B75" s="10"/>
      <c r="C75" s="4" t="s">
        <v>0</v>
      </c>
      <c r="D75" s="4" t="s">
        <v>1</v>
      </c>
      <c r="F75" s="5" t="s">
        <v>2</v>
      </c>
      <c r="G75" s="6" t="s">
        <v>3</v>
      </c>
      <c r="H75" s="7" t="s">
        <v>4</v>
      </c>
      <c r="J75" s="8" t="s">
        <v>5</v>
      </c>
      <c r="K75" s="8" t="s">
        <v>6</v>
      </c>
      <c r="L75" s="8" t="s">
        <v>7</v>
      </c>
      <c r="M75" s="8" t="s">
        <v>8</v>
      </c>
    </row>
    <row r="76" customFormat="false" ht="12.75" hidden="false" customHeight="false" outlineLevel="0" collapsed="false">
      <c r="A76" s="9" t="s">
        <v>9</v>
      </c>
      <c r="B76" s="10" t="s">
        <v>41</v>
      </c>
      <c r="C76" s="11" t="n">
        <v>189.632</v>
      </c>
      <c r="D76" s="11" t="n">
        <v>172.367</v>
      </c>
      <c r="F76" s="9" t="n">
        <v>-1379963.72</v>
      </c>
      <c r="G76" s="9" t="n">
        <v>-1380129.92</v>
      </c>
      <c r="H76" s="2" t="n">
        <v>-31.0633</v>
      </c>
      <c r="J76" s="3" t="n">
        <v>0</v>
      </c>
      <c r="K76" s="3" t="n">
        <v>0</v>
      </c>
      <c r="L76" s="3" t="n">
        <v>0</v>
      </c>
      <c r="M76" s="3" t="n">
        <v>0</v>
      </c>
    </row>
    <row r="77" customFormat="false" ht="12.75" hidden="false" customHeight="false" outlineLevel="0" collapsed="false">
      <c r="A77" s="9" t="s">
        <v>11</v>
      </c>
      <c r="B77" s="10" t="s">
        <v>41</v>
      </c>
      <c r="C77" s="11" t="n">
        <v>189.391</v>
      </c>
      <c r="D77" s="11" t="n">
        <v>172.296</v>
      </c>
      <c r="F77" s="9" t="n">
        <v>-1379946.95</v>
      </c>
      <c r="G77" s="9" t="n">
        <v>-1380111.66</v>
      </c>
      <c r="H77" s="2" t="n">
        <v>-30.704</v>
      </c>
      <c r="J77" s="3" t="n">
        <f aca="false">C77+F77+H77-$C$76-$F$76-$H$76</f>
        <v>16.8883000001863</v>
      </c>
      <c r="K77" s="3" t="n">
        <f aca="false">C77+G77+H77-$C$76-$G$76-$H$76</f>
        <v>18.378300000177</v>
      </c>
      <c r="L77" s="3" t="n">
        <f aca="false">D77+F77+H77-$D$76-$F$76-$H$76</f>
        <v>17.0583000001118</v>
      </c>
      <c r="M77" s="3" t="n">
        <f aca="false">D77+G77+H77-$D$76-$G$76-$H$76</f>
        <v>18.5483000001024</v>
      </c>
    </row>
    <row r="78" customFormat="false" ht="12.75" hidden="false" customHeight="false" outlineLevel="0" collapsed="false">
      <c r="A78" s="9" t="s">
        <v>42</v>
      </c>
      <c r="B78" s="10" t="s">
        <v>41</v>
      </c>
      <c r="C78" s="11" t="n">
        <v>186.066</v>
      </c>
      <c r="D78" s="2" t="n">
        <v>167.793</v>
      </c>
      <c r="F78" s="1" t="n">
        <v>-1379939.81</v>
      </c>
      <c r="G78" s="1" t="n">
        <v>-1380108.68</v>
      </c>
      <c r="H78" s="2" t="n">
        <v>-29.7428</v>
      </c>
      <c r="J78" s="13"/>
      <c r="K78" s="13"/>
      <c r="L78" s="13"/>
      <c r="M78" s="13"/>
    </row>
    <row r="79" customFormat="false" ht="12.75" hidden="false" customHeight="false" outlineLevel="0" collapsed="false">
      <c r="A79" s="9" t="s">
        <v>12</v>
      </c>
      <c r="B79" s="10" t="s">
        <v>41</v>
      </c>
      <c r="C79" s="11" t="n">
        <v>190.81</v>
      </c>
      <c r="D79" s="11" t="n">
        <v>173.232</v>
      </c>
      <c r="F79" s="9" t="n">
        <v>-1380039.89</v>
      </c>
      <c r="G79" s="9" t="n">
        <v>-1380206.65</v>
      </c>
      <c r="H79" s="2" t="n">
        <v>-34.0194</v>
      </c>
      <c r="J79" s="3" t="n">
        <f aca="false">C79+F79+H79-$C$76-$F$76-$H$76</f>
        <v>-77.9480999999594</v>
      </c>
      <c r="K79" s="3" t="n">
        <f aca="false">C79+G79+H79-$C$76-$G$76-$H$76</f>
        <v>-78.5081000000153</v>
      </c>
      <c r="L79" s="3" t="n">
        <f aca="false">D79+F79+H79-$D$76-$F$76-$H$76</f>
        <v>-78.2611000000414</v>
      </c>
      <c r="M79" s="3" t="n">
        <f aca="false">D79+G79+H79-$D$76-$G$76-$H$76</f>
        <v>-78.8211000000972</v>
      </c>
    </row>
    <row r="80" customFormat="false" ht="12.75" hidden="false" customHeight="false" outlineLevel="0" collapsed="false">
      <c r="A80" s="9" t="s">
        <v>13</v>
      </c>
      <c r="B80" s="10" t="s">
        <v>41</v>
      </c>
      <c r="C80" s="11" t="n">
        <v>193.073</v>
      </c>
      <c r="D80" s="11" t="n">
        <v>176.18</v>
      </c>
      <c r="F80" s="9" t="n">
        <v>-1380037.72</v>
      </c>
      <c r="G80" s="9" t="n">
        <v>-1380206.68</v>
      </c>
      <c r="H80" s="2" t="n">
        <v>-25.0628</v>
      </c>
      <c r="J80" s="3" t="n">
        <f aca="false">C80+F80+H80-$C$76-$F$76-$H$76</f>
        <v>-64.558499999848</v>
      </c>
      <c r="K80" s="3" t="n">
        <f aca="false">C80+G80+H80-$C$76-$G$76-$H$76</f>
        <v>-67.3184999998573</v>
      </c>
      <c r="L80" s="3" t="n">
        <f aca="false">D80+F80+H80-$D$76-$F$76-$H$76</f>
        <v>-64.1865000001069</v>
      </c>
      <c r="M80" s="3" t="n">
        <f aca="false">D80+G80+H80-$D$76-$G$76-$H$76</f>
        <v>-66.9465000001162</v>
      </c>
    </row>
    <row r="81" customFormat="false" ht="12.75" hidden="false" customHeight="false" outlineLevel="0" collapsed="false">
      <c r="A81" s="9" t="s">
        <v>14</v>
      </c>
      <c r="B81" s="10" t="s">
        <v>41</v>
      </c>
      <c r="C81" s="11" t="n">
        <v>191.123</v>
      </c>
      <c r="D81" s="2" t="n">
        <v>173.975</v>
      </c>
      <c r="F81" s="9" t="n">
        <v>-1380029.12</v>
      </c>
      <c r="G81" s="9" t="n">
        <v>-1380204.1</v>
      </c>
      <c r="H81" s="2" t="n">
        <v>-21.7336</v>
      </c>
    </row>
    <row r="82" customFormat="false" ht="12.75" hidden="false" customHeight="false" outlineLevel="0" collapsed="false">
      <c r="A82" s="9"/>
      <c r="B82" s="10"/>
      <c r="C82" s="11"/>
      <c r="F82" s="9"/>
      <c r="G82" s="9"/>
    </row>
    <row r="83" customFormat="false" ht="12.75" hidden="false" customHeight="false" outlineLevel="0" collapsed="false">
      <c r="A83" s="9" t="s">
        <v>15</v>
      </c>
      <c r="B83" s="10" t="s">
        <v>41</v>
      </c>
      <c r="C83" s="11" t="n">
        <v>193.315</v>
      </c>
      <c r="D83" s="11" t="n">
        <v>176.757</v>
      </c>
      <c r="F83" s="9" t="n">
        <v>-1008356.35</v>
      </c>
      <c r="G83" s="9" t="n">
        <v>-1008518.79</v>
      </c>
      <c r="H83" s="2" t="n">
        <v>-29.8306</v>
      </c>
      <c r="J83" s="3" t="n">
        <v>0</v>
      </c>
      <c r="K83" s="3" t="n">
        <v>0</v>
      </c>
      <c r="L83" s="3" t="n">
        <v>0</v>
      </c>
      <c r="M83" s="3" t="n">
        <v>0</v>
      </c>
    </row>
    <row r="84" customFormat="false" ht="12.75" hidden="false" customHeight="false" outlineLevel="0" collapsed="false">
      <c r="A84" s="9" t="s">
        <v>16</v>
      </c>
      <c r="B84" s="10" t="s">
        <v>41</v>
      </c>
      <c r="C84" s="11" t="n">
        <v>192.725</v>
      </c>
      <c r="D84" s="2" t="n">
        <v>176.252</v>
      </c>
      <c r="F84" s="9" t="n">
        <v>-1008334.96</v>
      </c>
      <c r="G84" s="9" t="n">
        <v>-1008498.48</v>
      </c>
      <c r="H84" s="2" t="n">
        <v>-29.5124</v>
      </c>
    </row>
    <row r="85" customFormat="false" ht="12.75" hidden="false" customHeight="false" outlineLevel="0" collapsed="false">
      <c r="A85" s="9" t="s">
        <v>17</v>
      </c>
      <c r="B85" s="10" t="s">
        <v>41</v>
      </c>
      <c r="C85" s="11" t="n">
        <v>189.579</v>
      </c>
      <c r="D85" s="2" t="n">
        <v>171.898</v>
      </c>
      <c r="F85" s="9" t="n">
        <v>-1008335.26</v>
      </c>
      <c r="G85" s="9" t="n">
        <v>-1008498.58</v>
      </c>
      <c r="H85" s="2" t="n">
        <v>-29.4912</v>
      </c>
      <c r="J85" s="3" t="n">
        <f aca="false">C85+F85+H85-$C$83-$F$83-$H$83</f>
        <v>17.6934000000026</v>
      </c>
      <c r="K85" s="3" t="n">
        <f aca="false">C85+G85+H85-$C$83-$G$83-$H$83</f>
        <v>16.8134000001144</v>
      </c>
      <c r="L85" s="3" t="n">
        <f aca="false">D85+F85+H85-$D$83-$F$83-$H$83</f>
        <v>16.5703999999812</v>
      </c>
      <c r="M85" s="3" t="n">
        <f aca="false">D85+G85+H85-$D$83-$G$83-$H$83</f>
        <v>15.6904000000929</v>
      </c>
    </row>
    <row r="86" customFormat="false" ht="12.75" hidden="false" customHeight="false" outlineLevel="0" collapsed="false">
      <c r="A86" s="9" t="s">
        <v>18</v>
      </c>
      <c r="B86" s="10" t="s">
        <v>41</v>
      </c>
      <c r="C86" s="11" t="n">
        <v>194.337</v>
      </c>
      <c r="D86" s="11" t="n">
        <v>177.277</v>
      </c>
      <c r="F86" s="9" t="n">
        <v>-1008441.07</v>
      </c>
      <c r="G86" s="9" t="n">
        <v>-1008602.2</v>
      </c>
      <c r="H86" s="2" t="n">
        <v>-33.5019</v>
      </c>
      <c r="J86" s="3" t="n">
        <f aca="false">C86+F86+H86-$C$83-$F$83-$H$83</f>
        <v>-87.3692999998905</v>
      </c>
      <c r="K86" s="3" t="n">
        <f aca="false">C86+G86+H86-$C$83-$G$83-$H$83</f>
        <v>-86.0592999998346</v>
      </c>
      <c r="L86" s="3" t="n">
        <f aca="false">D86+F86+H86-$D$83-$F$83-$H$83</f>
        <v>-87.8712999999855</v>
      </c>
      <c r="M86" s="3" t="n">
        <f aca="false">D86+G86+H86-$D$83-$G$83-$H$83</f>
        <v>-86.5612999999296</v>
      </c>
    </row>
    <row r="87" customFormat="false" ht="12.75" hidden="false" customHeight="false" outlineLevel="0" collapsed="false">
      <c r="A87" s="9" t="s">
        <v>19</v>
      </c>
      <c r="B87" s="10" t="s">
        <v>41</v>
      </c>
      <c r="C87" s="11" t="n">
        <v>194.024</v>
      </c>
      <c r="D87" s="11" t="n">
        <v>177.062</v>
      </c>
      <c r="F87" s="9" t="n">
        <v>-1008426.13</v>
      </c>
      <c r="G87" s="9" t="n">
        <v>-1008592.6</v>
      </c>
      <c r="H87" s="2" t="n">
        <v>-33.3074</v>
      </c>
      <c r="J87" s="3" t="n">
        <f aca="false">C87+F87+H87-$C$83-$F$83-$H$83</f>
        <v>-72.5478000000451</v>
      </c>
      <c r="K87" s="3" t="n">
        <f aca="false">C87+G87+H87-$C$83-$G$83-$H$83</f>
        <v>-76.5777999999566</v>
      </c>
      <c r="L87" s="3" t="n">
        <f aca="false">D87+F87+H87-$D$83-$F$83-$H$83</f>
        <v>-72.9518000000255</v>
      </c>
      <c r="M87" s="3" t="n">
        <f aca="false">D87+G87+H87-$D$83-$G$83-$H$83</f>
        <v>-76.981799999937</v>
      </c>
    </row>
    <row r="88" customFormat="false" ht="12.75" hidden="false" customHeight="false" outlineLevel="0" collapsed="false">
      <c r="A88" s="9" t="s">
        <v>20</v>
      </c>
      <c r="B88" s="10" t="s">
        <v>41</v>
      </c>
      <c r="C88" s="11" t="n">
        <v>194.525</v>
      </c>
      <c r="D88" s="11" t="n">
        <v>178.011</v>
      </c>
      <c r="F88" s="9" t="n">
        <v>-1008424.36</v>
      </c>
      <c r="G88" s="9" t="n">
        <v>-1008591.69</v>
      </c>
      <c r="H88" s="2" t="n">
        <v>-21.3148</v>
      </c>
    </row>
    <row r="89" customFormat="false" ht="12.75" hidden="false" customHeight="false" outlineLevel="0" collapsed="false">
      <c r="A89" s="9"/>
      <c r="B89" s="10"/>
      <c r="C89" s="11"/>
      <c r="D89" s="11"/>
      <c r="F89" s="9"/>
      <c r="G89" s="9"/>
    </row>
    <row r="90" customFormat="false" ht="12.75" hidden="false" customHeight="false" outlineLevel="0" collapsed="false">
      <c r="A90" s="9" t="s">
        <v>21</v>
      </c>
      <c r="B90" s="10" t="s">
        <v>41</v>
      </c>
      <c r="C90" s="11" t="n">
        <v>188.3</v>
      </c>
      <c r="D90" s="11" t="n">
        <v>170.551</v>
      </c>
      <c r="F90" s="9" t="n">
        <v>-1379975.24</v>
      </c>
      <c r="G90" s="9" t="n">
        <v>-1380139.5</v>
      </c>
      <c r="H90" s="2" t="n">
        <v>-31.493</v>
      </c>
      <c r="J90" s="3" t="n">
        <v>0</v>
      </c>
      <c r="K90" s="3" t="n">
        <v>0</v>
      </c>
      <c r="L90" s="3" t="n">
        <v>0</v>
      </c>
      <c r="M90" s="3" t="n">
        <v>0</v>
      </c>
    </row>
    <row r="91" customFormat="false" ht="12.75" hidden="false" customHeight="false" outlineLevel="0" collapsed="false">
      <c r="A91" s="9" t="s">
        <v>22</v>
      </c>
      <c r="B91" s="10" t="s">
        <v>41</v>
      </c>
      <c r="C91" s="11" t="n">
        <v>187.529</v>
      </c>
      <c r="D91" s="2" t="n">
        <v>170.066</v>
      </c>
      <c r="F91" s="9" t="n">
        <v>-1379937.51</v>
      </c>
      <c r="G91" s="9" t="n">
        <v>-1380101.85</v>
      </c>
      <c r="H91" s="2" t="n">
        <v>-30.5309</v>
      </c>
      <c r="J91" s="3" t="n">
        <f aca="false">C91+F91+H91-$C$90-$F$90-$H$90</f>
        <v>37.9211000001356</v>
      </c>
      <c r="K91" s="3" t="n">
        <f aca="false">C91+G91+H91-$C$90-$G$90-$H$90</f>
        <v>37.8411000000611</v>
      </c>
      <c r="L91" s="3" t="n">
        <f aca="false">D91+F91+H91-$D$90-$F$90-$H$90</f>
        <v>38.2071000002157</v>
      </c>
      <c r="M91" s="3" t="n">
        <f aca="false">D91+G91+H91-$D$90-$G$90-$H$90</f>
        <v>38.1271000001412</v>
      </c>
    </row>
    <row r="92" customFormat="false" ht="12.75" hidden="false" customHeight="false" outlineLevel="0" collapsed="false">
      <c r="A92" s="9" t="s">
        <v>23</v>
      </c>
      <c r="B92" s="10" t="s">
        <v>41</v>
      </c>
      <c r="C92" s="11" t="n">
        <v>191.392</v>
      </c>
      <c r="D92" s="11" t="n">
        <v>174.873</v>
      </c>
      <c r="F92" s="9" t="n">
        <v>-1379970.12</v>
      </c>
      <c r="G92" s="9" t="n">
        <v>-1380131.82</v>
      </c>
      <c r="H92" s="2" t="n">
        <v>-29.9498</v>
      </c>
      <c r="J92" s="3" t="n">
        <f aca="false">C92+F92+H92-$C$90-$F$90-$H$90</f>
        <v>9.75519999976456</v>
      </c>
      <c r="K92" s="3" t="n">
        <f aca="false">C92+G92+H92-$C$90-$G$90-$H$90</f>
        <v>12.3151999998204</v>
      </c>
      <c r="L92" s="3" t="n">
        <f aca="false">D92+F92+H92-$D$90-$F$90-$H$90</f>
        <v>10.9851999997459</v>
      </c>
      <c r="M92" s="3" t="n">
        <f aca="false">D92+G92+H92-$D$90-$G$90-$H$90</f>
        <v>13.5451999998018</v>
      </c>
    </row>
    <row r="93" customFormat="false" ht="12.75" hidden="false" customHeight="false" outlineLevel="0" collapsed="false">
      <c r="A93" s="9"/>
      <c r="B93" s="10"/>
      <c r="C93" s="11"/>
      <c r="D93" s="11"/>
      <c r="F93" s="9"/>
      <c r="G93" s="9"/>
    </row>
    <row r="94" customFormat="false" ht="12.75" hidden="false" customHeight="false" outlineLevel="0" collapsed="false">
      <c r="A94" s="9" t="s">
        <v>25</v>
      </c>
      <c r="B94" s="10" t="s">
        <v>41</v>
      </c>
      <c r="C94" s="11" t="n">
        <v>192.704</v>
      </c>
      <c r="D94" s="2" t="n">
        <v>175.929</v>
      </c>
      <c r="F94" s="1" t="n">
        <v>-1008364.76</v>
      </c>
      <c r="G94" s="1" t="n">
        <v>-1008528.09</v>
      </c>
      <c r="H94" s="2" t="n">
        <v>-29.9201</v>
      </c>
      <c r="J94" s="3" t="n">
        <v>0</v>
      </c>
      <c r="K94" s="3" t="n">
        <v>0</v>
      </c>
      <c r="L94" s="3" t="n">
        <v>0</v>
      </c>
      <c r="M94" s="3" t="n">
        <v>0</v>
      </c>
    </row>
    <row r="95" customFormat="false" ht="12.75" hidden="false" customHeight="false" outlineLevel="0" collapsed="false">
      <c r="A95" s="9" t="s">
        <v>26</v>
      </c>
      <c r="B95" s="10" t="s">
        <v>41</v>
      </c>
      <c r="C95" s="2" t="n">
        <v>189.89</v>
      </c>
      <c r="D95" s="2" t="n">
        <v>172.865</v>
      </c>
      <c r="F95" s="9" t="n">
        <v>-1008322.12</v>
      </c>
      <c r="G95" s="9" t="n">
        <v>-1008484.91</v>
      </c>
      <c r="H95" s="2" t="n">
        <v>-28.6601</v>
      </c>
      <c r="J95" s="3" t="n">
        <f aca="false">C95+F95+H95-$C$94-$F$94-$H$94</f>
        <v>41.0860000000218</v>
      </c>
      <c r="K95" s="3" t="n">
        <f aca="false">C95+G95+H95-$C$94-$G$94-$H$94</f>
        <v>41.6259999999426</v>
      </c>
      <c r="L95" s="3" t="n">
        <f aca="false">D95+F95+H95-$D$94-$F$94-$H$94</f>
        <v>40.8360000000218</v>
      </c>
      <c r="M95" s="3" t="n">
        <f aca="false">D95+G95+H95-$D$94-$G$94-$H$94</f>
        <v>41.3759999999426</v>
      </c>
    </row>
    <row r="96" customFormat="false" ht="12.75" hidden="false" customHeight="false" outlineLevel="0" collapsed="false">
      <c r="A96" s="9" t="s">
        <v>27</v>
      </c>
      <c r="B96" s="10" t="s">
        <v>41</v>
      </c>
      <c r="C96" s="11" t="n">
        <v>192.368</v>
      </c>
      <c r="D96" s="11" t="n">
        <v>175.574</v>
      </c>
      <c r="F96" s="9" t="n">
        <v>-1008357.54</v>
      </c>
      <c r="G96" s="9" t="n">
        <v>-1008518.58</v>
      </c>
      <c r="H96" s="2" t="n">
        <v>-29.5203</v>
      </c>
      <c r="J96" s="3" t="n">
        <f aca="false">C96+F96+H96-$C$94-$F$94-$H$94</f>
        <v>7.28379999998715</v>
      </c>
      <c r="K96" s="3" t="n">
        <f aca="false">C96+G96+H96-$C$94-$G$94-$H$94</f>
        <v>9.5738000000244</v>
      </c>
      <c r="L96" s="3" t="n">
        <f aca="false">D96+F96+H96-$D$94-$F$94-$H$94</f>
        <v>7.26480000001602</v>
      </c>
      <c r="M96" s="3" t="n">
        <f aca="false">D96+G96+H96-$D$94-$G$94-$H$94</f>
        <v>9.55480000005327</v>
      </c>
    </row>
    <row r="97" customFormat="false" ht="12.75" hidden="false" customHeight="false" outlineLevel="0" collapsed="false">
      <c r="A97" s="9"/>
      <c r="B97" s="10"/>
      <c r="C97" s="11"/>
      <c r="D97" s="11"/>
      <c r="F97" s="9"/>
      <c r="G97" s="9"/>
    </row>
    <row r="98" customFormat="false" ht="12.75" hidden="false" customHeight="false" outlineLevel="0" collapsed="false">
      <c r="A98" s="9" t="s">
        <v>28</v>
      </c>
      <c r="B98" s="10" t="s">
        <v>41</v>
      </c>
      <c r="C98" s="11" t="n">
        <v>191.463</v>
      </c>
      <c r="D98" s="11" t="n">
        <v>174.949</v>
      </c>
      <c r="F98" s="9" t="n">
        <v>-1379970.11</v>
      </c>
      <c r="G98" s="9" t="n">
        <v>-1380131.82</v>
      </c>
      <c r="H98" s="2" t="n">
        <v>-29.8798</v>
      </c>
      <c r="J98" s="3" t="n">
        <v>0</v>
      </c>
      <c r="K98" s="3" t="n">
        <v>0</v>
      </c>
      <c r="L98" s="3" t="n">
        <v>0</v>
      </c>
      <c r="M98" s="3" t="n">
        <v>0</v>
      </c>
    </row>
    <row r="99" customFormat="false" ht="12.75" hidden="false" customHeight="false" outlineLevel="0" collapsed="false">
      <c r="A99" s="9" t="s">
        <v>29</v>
      </c>
      <c r="B99" s="10" t="s">
        <v>41</v>
      </c>
      <c r="C99" s="2" t="n">
        <v>189.728</v>
      </c>
      <c r="D99" s="2" t="n">
        <v>173.457</v>
      </c>
      <c r="F99" s="9" t="n">
        <v>-1379958.51</v>
      </c>
      <c r="G99" s="9" t="n">
        <v>-1380123.11</v>
      </c>
      <c r="H99" s="2" t="n">
        <v>-29.3592</v>
      </c>
      <c r="J99" s="3" t="n">
        <f aca="false">C99+F99+H99-$C$98-$F$98-$H$98</f>
        <v>10.3855999999262</v>
      </c>
      <c r="K99" s="3" t="n">
        <f aca="false">C99+G99+H99-$C$98-$G$98-$H$98</f>
        <v>7.49559999979585</v>
      </c>
      <c r="L99" s="3" t="n">
        <f aca="false">D99+F99+H99-$D$98-$F$98-$H$98</f>
        <v>10.628599999943</v>
      </c>
      <c r="M99" s="3" t="n">
        <f aca="false">D99+G99+H99-$D$98-$G$98-$H$98</f>
        <v>7.73859999981262</v>
      </c>
    </row>
    <row r="100" customFormat="false" ht="12.75" hidden="false" customHeight="false" outlineLevel="0" collapsed="false">
      <c r="A100" s="9" t="s">
        <v>30</v>
      </c>
      <c r="B100" s="10" t="s">
        <v>41</v>
      </c>
      <c r="C100" s="11" t="n">
        <v>186.575</v>
      </c>
      <c r="D100" s="11" t="n">
        <v>168.88</v>
      </c>
      <c r="F100" s="9" t="n">
        <v>-1379968.59</v>
      </c>
      <c r="G100" s="9" t="n">
        <v>-1380144.27</v>
      </c>
      <c r="H100" s="2" t="n">
        <v>-22.0353</v>
      </c>
      <c r="J100" s="3" t="n">
        <f aca="false">C100+F100+H100-$C$98-$F$98-$H$98</f>
        <v>4.47649999987818</v>
      </c>
      <c r="K100" s="3" t="n">
        <f aca="false">C100+G100+H100-$C$98-$G$98-$H$98</f>
        <v>-9.49350000009388</v>
      </c>
      <c r="L100" s="3" t="n">
        <f aca="false">D100+F100+H100-$D$98-$F$98-$H$98</f>
        <v>3.29549999977946</v>
      </c>
      <c r="M100" s="3" t="n">
        <f aca="false">D100+G100+H100-$D$98-$G$98-$H$98</f>
        <v>-10.6745000001926</v>
      </c>
    </row>
    <row r="101" customFormat="false" ht="12.75" hidden="false" customHeight="false" outlineLevel="0" collapsed="false">
      <c r="A101" s="9"/>
      <c r="B101" s="10"/>
      <c r="C101" s="11"/>
      <c r="D101" s="11"/>
      <c r="F101" s="9"/>
      <c r="G101" s="9"/>
    </row>
    <row r="102" customFormat="false" ht="12.75" hidden="false" customHeight="false" outlineLevel="0" collapsed="false">
      <c r="A102" s="9" t="s">
        <v>31</v>
      </c>
      <c r="B102" s="10" t="s">
        <v>41</v>
      </c>
      <c r="C102" s="11" t="n">
        <v>194.289</v>
      </c>
      <c r="D102" s="11" t="n">
        <v>178.14</v>
      </c>
      <c r="F102" s="9" t="n">
        <v>-1008358.03</v>
      </c>
      <c r="G102" s="9" t="n">
        <v>-1008518.74</v>
      </c>
      <c r="H102" s="2" t="n">
        <v>-29.5756</v>
      </c>
      <c r="J102" s="3" t="n">
        <v>0</v>
      </c>
      <c r="K102" s="3" t="n">
        <v>0</v>
      </c>
      <c r="L102" s="3" t="n">
        <v>0</v>
      </c>
      <c r="M102" s="3" t="n">
        <v>0</v>
      </c>
    </row>
    <row r="103" customFormat="false" ht="12.75" hidden="false" customHeight="false" outlineLevel="0" collapsed="false">
      <c r="A103" s="9" t="s">
        <v>32</v>
      </c>
      <c r="B103" s="10" t="s">
        <v>41</v>
      </c>
      <c r="C103" s="2" t="n">
        <v>189.841</v>
      </c>
      <c r="D103" s="2" t="n">
        <v>173.082</v>
      </c>
      <c r="F103" s="1" t="n">
        <v>-1008349.77</v>
      </c>
      <c r="G103" s="1" t="n">
        <v>-1008510.16</v>
      </c>
      <c r="H103" s="2" t="n">
        <v>-29.1735</v>
      </c>
      <c r="J103" s="3" t="n">
        <f aca="false">C103+F103+H103-$C$102-$F$102-$H$102</f>
        <v>4.21410000000093</v>
      </c>
      <c r="K103" s="3" t="n">
        <f aca="false">C103+G103+H103-$C$102-$G$102-$H$102</f>
        <v>4.53409999994971</v>
      </c>
      <c r="L103" s="3" t="n">
        <f aca="false">D103+F103+H103-$D$102-$F$102-$H$102</f>
        <v>3.6041000000149</v>
      </c>
      <c r="M103" s="3" t="n">
        <f aca="false">D103+G103+H103-$D$102-$G$102-$H$102</f>
        <v>3.92409999996368</v>
      </c>
    </row>
    <row r="104" customFormat="false" ht="12.75" hidden="false" customHeight="false" outlineLevel="0" collapsed="false">
      <c r="A104" s="9" t="s">
        <v>33</v>
      </c>
      <c r="B104" s="10" t="s">
        <v>41</v>
      </c>
      <c r="C104" s="11" t="n">
        <v>190.212</v>
      </c>
      <c r="D104" s="11" t="n">
        <v>173.204</v>
      </c>
      <c r="F104" s="9" t="n">
        <v>-1008364.27</v>
      </c>
      <c r="G104" s="9" t="n">
        <v>-1008532.15</v>
      </c>
      <c r="H104" s="2" t="n">
        <v>-21.6371</v>
      </c>
      <c r="J104" s="3" t="n">
        <f aca="false">C104+F104+H104-$C$102-$F$102-$H$102</f>
        <v>-2.37849999997355</v>
      </c>
      <c r="K104" s="3" t="n">
        <f aca="false">C104+G104+H104-$C$102-$G$102-$H$102</f>
        <v>-9.54850000001546</v>
      </c>
      <c r="L104" s="3" t="n">
        <f aca="false">D104+F104+H104-$D$102-$F$102-$H$102</f>
        <v>-3.2375000000285</v>
      </c>
      <c r="M104" s="3" t="n">
        <f aca="false">D104+G104+H104-$D$102-$G$102-$H$102</f>
        <v>-10.4075000000704</v>
      </c>
    </row>
    <row r="105" customFormat="false" ht="12.75" hidden="false" customHeight="false" outlineLevel="0" collapsed="false">
      <c r="A105" s="0"/>
      <c r="B105" s="12"/>
      <c r="C105" s="0"/>
      <c r="D105" s="0"/>
      <c r="E105" s="0"/>
      <c r="F105" s="0"/>
      <c r="G105" s="0"/>
      <c r="H105" s="0"/>
      <c r="I105" s="0"/>
      <c r="J105" s="13"/>
      <c r="K105" s="13"/>
      <c r="L105" s="13"/>
      <c r="M105" s="13"/>
      <c r="N105" s="0"/>
      <c r="O105" s="0"/>
      <c r="P105" s="0"/>
      <c r="Q105" s="0"/>
      <c r="R105" s="0"/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</row>
    <row r="106" customFormat="false" ht="12.75" hidden="false" customHeight="false" outlineLevel="0" collapsed="false">
      <c r="A106" s="9" t="s">
        <v>34</v>
      </c>
      <c r="B106" s="10" t="s">
        <v>41</v>
      </c>
      <c r="C106" s="2" t="n">
        <v>205.5</v>
      </c>
      <c r="D106" s="2" t="n">
        <v>185.711</v>
      </c>
      <c r="F106" s="9" t="n">
        <v>-1178965.59</v>
      </c>
      <c r="G106" s="9" t="n">
        <v>-1179151.5</v>
      </c>
      <c r="H106" s="2" t="n">
        <v>-33.3293</v>
      </c>
    </row>
    <row r="107" customFormat="false" ht="12.75" hidden="false" customHeight="false" outlineLevel="0" collapsed="false">
      <c r="A107" s="9" t="s">
        <v>35</v>
      </c>
      <c r="B107" s="10" t="s">
        <v>41</v>
      </c>
      <c r="C107" s="11" t="n">
        <v>208.033</v>
      </c>
      <c r="D107" s="2" t="n">
        <v>189.277</v>
      </c>
      <c r="F107" s="9" t="n">
        <v>-1550593.48</v>
      </c>
      <c r="G107" s="9" t="n">
        <v>-1550773.75</v>
      </c>
      <c r="H107" s="2" t="n">
        <v>-38.8525</v>
      </c>
    </row>
    <row r="108" customFormat="false" ht="12.75" hidden="false" customHeight="false" outlineLevel="0" collapsed="false">
      <c r="B108" s="10"/>
      <c r="F108" s="9"/>
      <c r="G108" s="9"/>
    </row>
    <row r="109" customFormat="false" ht="12.75" hidden="false" customHeight="false" outlineLevel="0" collapsed="false">
      <c r="A109" s="6"/>
      <c r="B109" s="10"/>
      <c r="J109" s="3" t="s">
        <v>36</v>
      </c>
      <c r="K109" s="3" t="s">
        <v>37</v>
      </c>
      <c r="L109" s="3" t="s">
        <v>38</v>
      </c>
      <c r="M109" s="3" t="s">
        <v>39</v>
      </c>
    </row>
    <row r="110" customFormat="false" ht="12.75" hidden="false" customHeight="false" outlineLevel="0" collapsed="false">
      <c r="B110" s="10"/>
      <c r="C110" s="4" t="s">
        <v>0</v>
      </c>
      <c r="D110" s="4" t="s">
        <v>1</v>
      </c>
      <c r="F110" s="5" t="s">
        <v>2</v>
      </c>
      <c r="G110" s="6" t="s">
        <v>3</v>
      </c>
      <c r="H110" s="7" t="s">
        <v>4</v>
      </c>
      <c r="J110" s="8" t="s">
        <v>5</v>
      </c>
      <c r="K110" s="8" t="s">
        <v>6</v>
      </c>
      <c r="L110" s="8" t="s">
        <v>7</v>
      </c>
      <c r="M110" s="8" t="s">
        <v>8</v>
      </c>
    </row>
    <row r="111" customFormat="false" ht="12.75" hidden="false" customHeight="false" outlineLevel="0" collapsed="false">
      <c r="A111" s="9" t="s">
        <v>9</v>
      </c>
      <c r="B111" s="10" t="s">
        <v>43</v>
      </c>
      <c r="C111" s="14" t="n">
        <v>199.25</v>
      </c>
      <c r="D111" s="14" t="n">
        <v>182.138</v>
      </c>
      <c r="F111" s="15" t="n">
        <v>-1379960.14</v>
      </c>
      <c r="G111" s="9" t="n">
        <v>-1380128.02</v>
      </c>
      <c r="H111" s="2" t="n">
        <v>-26.4686</v>
      </c>
      <c r="J111" s="3" t="n">
        <v>0</v>
      </c>
      <c r="K111" s="3" t="n">
        <v>0</v>
      </c>
      <c r="L111" s="3" t="n">
        <v>0</v>
      </c>
      <c r="M111" s="3" t="n">
        <v>0</v>
      </c>
    </row>
    <row r="112" customFormat="false" ht="12.75" hidden="false" customHeight="false" outlineLevel="0" collapsed="false">
      <c r="A112" s="9" t="s">
        <v>11</v>
      </c>
      <c r="B112" s="10" t="s">
        <v>43</v>
      </c>
      <c r="C112" s="11" t="n">
        <v>197.86</v>
      </c>
      <c r="D112" s="11" t="n">
        <v>180.583</v>
      </c>
      <c r="F112" s="9" t="n">
        <v>-1379945.1</v>
      </c>
      <c r="G112" s="9" t="n">
        <v>-1380108.23</v>
      </c>
      <c r="H112" s="2" t="n">
        <v>-27.7687</v>
      </c>
      <c r="J112" s="3" t="n">
        <f aca="false">C112+F112+H112-$C$111-$F$111-$H$111</f>
        <v>12.3499000000082</v>
      </c>
      <c r="K112" s="3" t="n">
        <f aca="false">C112+G112+H112-$C$111-$G$111-$H$111</f>
        <v>17.099900000241</v>
      </c>
      <c r="L112" s="3" t="n">
        <f aca="false">D112+F112+H112-$D$111-$F$111-$H$111</f>
        <v>12.1848999999709</v>
      </c>
      <c r="M112" s="3" t="n">
        <f aca="false">D112+G112+H112-$D$111-$G$111-$H$111</f>
        <v>16.9349000002038</v>
      </c>
    </row>
    <row r="113" customFormat="false" ht="12.75" hidden="false" customHeight="false" outlineLevel="0" collapsed="false">
      <c r="A113" s="9" t="s">
        <v>42</v>
      </c>
      <c r="B113" s="10" t="s">
        <v>43</v>
      </c>
      <c r="C113" s="11" t="n">
        <v>198.974</v>
      </c>
      <c r="D113" s="2" t="n">
        <v>182.131</v>
      </c>
      <c r="F113" s="1" t="n">
        <v>-1379936.09</v>
      </c>
      <c r="G113" s="1" t="n">
        <v>-1380103.91</v>
      </c>
      <c r="H113" s="2" t="n">
        <v>-27.0621</v>
      </c>
    </row>
    <row r="114" customFormat="false" ht="12.75" hidden="false" customHeight="false" outlineLevel="0" collapsed="false">
      <c r="A114" s="9" t="s">
        <v>12</v>
      </c>
      <c r="B114" s="10" t="s">
        <v>43</v>
      </c>
      <c r="C114" s="11" t="n">
        <v>202.145</v>
      </c>
      <c r="D114" s="16" t="n">
        <v>185.404</v>
      </c>
      <c r="F114" s="9" t="n">
        <v>-1380051.08</v>
      </c>
      <c r="G114" s="9" t="n">
        <v>-1380217.19</v>
      </c>
      <c r="H114" s="2" t="n">
        <v>-31.2171</v>
      </c>
      <c r="J114" s="3" t="n">
        <f aca="false">C114+F114+H114-$C$111-$F$111-$H$111</f>
        <v>-92.7935000001673</v>
      </c>
      <c r="K114" s="3" t="n">
        <f aca="false">C114+G114+H114-$C$111-$G$111-$H$111</f>
        <v>-91.0234999999158</v>
      </c>
      <c r="L114" s="3" t="n">
        <f aca="false">D114+F114+H114-$D$111-$F$111-$H$111</f>
        <v>-92.4225000001244</v>
      </c>
      <c r="M114" s="3" t="n">
        <f aca="false">D114+G114+H114-$D$111-$G$111-$H$111</f>
        <v>-90.652499999873</v>
      </c>
    </row>
    <row r="115" customFormat="false" ht="12.75" hidden="false" customHeight="false" outlineLevel="0" collapsed="false">
      <c r="A115" s="9" t="s">
        <v>13</v>
      </c>
      <c r="B115" s="10" t="s">
        <v>43</v>
      </c>
      <c r="C115" s="11" t="n">
        <v>201.177</v>
      </c>
      <c r="D115" s="11" t="n">
        <v>184.028</v>
      </c>
      <c r="F115" s="9" t="n">
        <v>-1380050.73</v>
      </c>
      <c r="G115" s="9" t="n">
        <v>-1380218.23</v>
      </c>
      <c r="H115" s="2" t="n">
        <v>-22.7823</v>
      </c>
      <c r="J115" s="3" t="n">
        <f aca="false">C115+F115+H115-$C$111-$F$111-$H$111</f>
        <v>-84.9767000002541</v>
      </c>
      <c r="K115" s="3" t="n">
        <f aca="false">C115+G115+H115-$C$111-$G$111-$H$111</f>
        <v>-84.596700000133</v>
      </c>
      <c r="L115" s="3" t="n">
        <f aca="false">D115+F115+H115-$D$111-$F$111-$H$111</f>
        <v>-85.0137000002653</v>
      </c>
      <c r="M115" s="3" t="n">
        <f aca="false">D115+G115+H115-$D$111-$G$111-$H$111</f>
        <v>-84.6337000001442</v>
      </c>
    </row>
    <row r="116" customFormat="false" ht="12.75" hidden="false" customHeight="false" outlineLevel="0" collapsed="false">
      <c r="A116" s="9" t="s">
        <v>14</v>
      </c>
      <c r="B116" s="10" t="s">
        <v>43</v>
      </c>
      <c r="C116" s="11" t="n">
        <v>200.313</v>
      </c>
      <c r="D116" s="2" t="n">
        <v>183.339</v>
      </c>
      <c r="F116" s="9" t="n">
        <v>-1380042.39</v>
      </c>
      <c r="G116" s="9" t="n">
        <v>-1380215.7</v>
      </c>
      <c r="H116" s="2" t="n">
        <v>-19.7361</v>
      </c>
    </row>
    <row r="117" customFormat="false" ht="12.75" hidden="false" customHeight="false" outlineLevel="0" collapsed="false">
      <c r="A117" s="9"/>
      <c r="B117" s="10"/>
      <c r="C117" s="11"/>
      <c r="D117" s="16"/>
      <c r="F117" s="9"/>
      <c r="G117" s="9"/>
    </row>
    <row r="118" customFormat="false" ht="12.75" hidden="false" customHeight="false" outlineLevel="0" collapsed="false">
      <c r="A118" s="9" t="s">
        <v>15</v>
      </c>
      <c r="B118" s="10" t="s">
        <v>43</v>
      </c>
      <c r="C118" s="11" t="n">
        <v>203.183</v>
      </c>
      <c r="D118" s="11" t="n">
        <v>186.848</v>
      </c>
      <c r="F118" s="9" t="n">
        <v>-1008324.64</v>
      </c>
      <c r="G118" s="9" t="n">
        <v>-1008489.27</v>
      </c>
      <c r="H118" s="2" t="n">
        <v>-26.3035</v>
      </c>
      <c r="J118" s="3" t="n">
        <v>0</v>
      </c>
      <c r="K118" s="3" t="n">
        <v>0</v>
      </c>
      <c r="L118" s="3" t="n">
        <v>0</v>
      </c>
      <c r="M118" s="3" t="n">
        <v>0</v>
      </c>
    </row>
    <row r="119" customFormat="false" ht="12.75" hidden="false" customHeight="false" outlineLevel="0" collapsed="false">
      <c r="A119" s="9" t="s">
        <v>16</v>
      </c>
      <c r="B119" s="10" t="s">
        <v>43</v>
      </c>
      <c r="C119" s="2" t="n">
        <v>200.695</v>
      </c>
      <c r="D119" s="2" t="n">
        <v>184.056</v>
      </c>
      <c r="F119" s="9" t="n">
        <v>-1008289.63</v>
      </c>
      <c r="G119" s="9" t="n">
        <v>-1008451.87</v>
      </c>
      <c r="H119" s="2" t="n">
        <v>-27.0009</v>
      </c>
    </row>
    <row r="120" customFormat="false" ht="12.75" hidden="false" customHeight="false" outlineLevel="0" collapsed="false">
      <c r="A120" s="9" t="s">
        <v>17</v>
      </c>
      <c r="B120" s="10" t="s">
        <v>43</v>
      </c>
      <c r="C120" s="2" t="n">
        <v>201.012</v>
      </c>
      <c r="D120" s="2" t="n">
        <v>184.323</v>
      </c>
      <c r="F120" s="9" t="n">
        <v>-1008303.67</v>
      </c>
      <c r="G120" s="9" t="n">
        <v>-1008465.68</v>
      </c>
      <c r="H120" s="2" t="n">
        <v>-26.9036</v>
      </c>
      <c r="J120" s="3" t="n">
        <f aca="false">C120+F120+H120-$C$118-$F$118-$H$118</f>
        <v>18.1989000000376</v>
      </c>
      <c r="K120" s="3" t="n">
        <f aca="false">C120+G120+H120-$C$118-$G$118-$H$118</f>
        <v>20.818900000033</v>
      </c>
      <c r="L120" s="3" t="n">
        <f aca="false">D120+F120+H120-$D$118-$F$118-$H$118</f>
        <v>17.8448999999873</v>
      </c>
      <c r="M120" s="3" t="n">
        <f aca="false">D120+G120+H120-$D$118-$G$118-$H$118</f>
        <v>20.4648999999827</v>
      </c>
    </row>
    <row r="121" customFormat="false" ht="12.75" hidden="false" customHeight="false" outlineLevel="0" collapsed="false">
      <c r="A121" s="9" t="s">
        <v>18</v>
      </c>
      <c r="B121" s="10" t="s">
        <v>43</v>
      </c>
      <c r="C121" s="11" t="n">
        <v>203.905</v>
      </c>
      <c r="D121" s="11" t="n">
        <v>187.104</v>
      </c>
      <c r="F121" s="9" t="n">
        <v>-1008423.88</v>
      </c>
      <c r="G121" s="9" t="n">
        <v>-1008584.01</v>
      </c>
      <c r="H121" s="2" t="n">
        <v>-30.5836</v>
      </c>
      <c r="J121" s="3" t="n">
        <f aca="false">C121+F121+H121-$C$118-$F$118-$H$118</f>
        <v>-102.798099999936</v>
      </c>
      <c r="K121" s="3" t="n">
        <f aca="false">C121+G121+H121-$C$118-$G$118-$H$118</f>
        <v>-98.2980999999363</v>
      </c>
      <c r="L121" s="3" t="n">
        <f aca="false">D121+F121+H121-$D$118-$F$118-$H$118</f>
        <v>-103.264099999951</v>
      </c>
      <c r="M121" s="3" t="n">
        <f aca="false">D121+G121+H121-$D$118-$G$118-$H$118</f>
        <v>-98.7640999999512</v>
      </c>
    </row>
    <row r="122" customFormat="false" ht="12.75" hidden="false" customHeight="false" outlineLevel="0" collapsed="false">
      <c r="A122" s="9" t="s">
        <v>19</v>
      </c>
      <c r="B122" s="10" t="s">
        <v>43</v>
      </c>
      <c r="C122" s="11" t="n">
        <v>205.087</v>
      </c>
      <c r="D122" s="11" t="n">
        <v>188.924</v>
      </c>
      <c r="F122" s="9" t="n">
        <v>-1008408.37</v>
      </c>
      <c r="G122" s="9" t="n">
        <v>-1008573.78</v>
      </c>
      <c r="H122" s="2" t="n">
        <v>-30.9196</v>
      </c>
      <c r="J122" s="3" t="n">
        <f aca="false">C122+F122+H122-$C$118-$F$118-$H$118</f>
        <v>-86.4420999999074</v>
      </c>
      <c r="K122" s="3" t="n">
        <f aca="false">C122+G122+H122-$C$118-$G$118-$H$118</f>
        <v>-87.2220999999354</v>
      </c>
      <c r="L122" s="3" t="n">
        <f aca="false">D122+F122+H122-$D$118-$F$118-$H$118</f>
        <v>-86.2701000000034</v>
      </c>
      <c r="M122" s="3" t="n">
        <f aca="false">D122+G122+H122-$D$118-$G$118-$H$118</f>
        <v>-87.0501000000313</v>
      </c>
    </row>
    <row r="123" customFormat="false" ht="12.75" hidden="false" customHeight="false" outlineLevel="0" collapsed="false">
      <c r="A123" s="9" t="s">
        <v>20</v>
      </c>
      <c r="B123" s="10" t="s">
        <v>43</v>
      </c>
      <c r="C123" s="11" t="n">
        <v>204.164</v>
      </c>
      <c r="D123" s="11" t="n">
        <v>187.948</v>
      </c>
      <c r="F123" s="9" t="n">
        <v>-1008409.02</v>
      </c>
      <c r="G123" s="9" t="n">
        <v>-1008574.83</v>
      </c>
      <c r="H123" s="2" t="n">
        <v>-19.5834</v>
      </c>
    </row>
    <row r="124" customFormat="false" ht="12.75" hidden="false" customHeight="false" outlineLevel="0" collapsed="false">
      <c r="A124" s="9"/>
      <c r="B124" s="10"/>
      <c r="C124" s="11"/>
      <c r="D124" s="11"/>
      <c r="F124" s="9"/>
      <c r="G124" s="9"/>
    </row>
    <row r="125" customFormat="false" ht="12.75" hidden="false" customHeight="false" outlineLevel="0" collapsed="false">
      <c r="A125" s="9" t="s">
        <v>21</v>
      </c>
      <c r="B125" s="10" t="s">
        <v>43</v>
      </c>
      <c r="C125" s="11" t="n">
        <v>199.348</v>
      </c>
      <c r="D125" s="11" t="n">
        <v>182.314</v>
      </c>
      <c r="F125" s="9" t="n">
        <v>-1379977.79</v>
      </c>
      <c r="G125" s="1" t="n">
        <v>-1380141.45</v>
      </c>
      <c r="H125" s="2" t="n">
        <v>-27.6726</v>
      </c>
      <c r="J125" s="3" t="n">
        <v>0</v>
      </c>
      <c r="K125" s="3" t="n">
        <v>0</v>
      </c>
      <c r="L125" s="3" t="n">
        <v>0</v>
      </c>
      <c r="M125" s="3" t="n">
        <v>0</v>
      </c>
    </row>
    <row r="126" customFormat="false" ht="12.75" hidden="false" customHeight="false" outlineLevel="0" collapsed="false">
      <c r="A126" s="9" t="s">
        <v>22</v>
      </c>
      <c r="B126" s="10" t="s">
        <v>43</v>
      </c>
      <c r="C126" s="11" t="n">
        <v>198.812</v>
      </c>
      <c r="D126" s="2" t="n">
        <v>182.177</v>
      </c>
      <c r="F126" s="9" t="n">
        <v>-1379937.83</v>
      </c>
      <c r="G126" s="9" t="n">
        <v>-1380099.8</v>
      </c>
      <c r="H126" s="2" t="n">
        <v>-26.9539</v>
      </c>
      <c r="J126" s="3" t="n">
        <f aca="false">C126+F126+H126-$C$125-$F$125-$H$125</f>
        <v>40.1426999998022</v>
      </c>
      <c r="K126" s="3" t="n">
        <f aca="false">C126+G126+H126-$C$125-$G$125-$H$125</f>
        <v>41.8326999997463</v>
      </c>
      <c r="L126" s="3" t="n">
        <f aca="false">D126+F126+H126-$D$125-$F$125-$H$125</f>
        <v>40.541699999778</v>
      </c>
      <c r="M126" s="3" t="n">
        <f aca="false">D126+G126+H126-$D$125-$G$125-$H$125</f>
        <v>42.2316999997221</v>
      </c>
    </row>
    <row r="127" customFormat="false" ht="12.75" hidden="false" customHeight="false" outlineLevel="0" collapsed="false">
      <c r="A127" s="9" t="s">
        <v>23</v>
      </c>
      <c r="B127" s="10" t="s">
        <v>43</v>
      </c>
      <c r="C127" s="11" t="n">
        <v>201.25</v>
      </c>
      <c r="D127" s="11" t="n">
        <v>185.081</v>
      </c>
      <c r="F127" s="9" t="n">
        <v>-1379967.02</v>
      </c>
      <c r="G127" s="9" t="n">
        <v>-1380127.52</v>
      </c>
      <c r="H127" s="2" t="n">
        <v>-27.1238</v>
      </c>
      <c r="J127" s="3" t="n">
        <f aca="false">C127+F127+H127-$C$125-$F$125-$H$125</f>
        <v>13.2208000000775</v>
      </c>
      <c r="K127" s="3" t="n">
        <f aca="false">C127+G127+H127-$C$125-$G$125-$H$125</f>
        <v>16.3807999999937</v>
      </c>
      <c r="L127" s="3" t="n">
        <f aca="false">D127+F127+H127-$D$125-$F$125-$H$125</f>
        <v>14.0858000000682</v>
      </c>
      <c r="M127" s="3" t="n">
        <f aca="false">D127+G127+H127-$D$125-$G$125-$H$125</f>
        <v>17.2457999999844</v>
      </c>
    </row>
    <row r="128" customFormat="false" ht="12.75" hidden="false" customHeight="false" outlineLevel="0" collapsed="false">
      <c r="A128" s="9"/>
      <c r="B128" s="10"/>
      <c r="C128" s="11"/>
      <c r="D128" s="11"/>
      <c r="F128" s="9"/>
      <c r="G128" s="9"/>
    </row>
    <row r="129" customFormat="false" ht="12.75" hidden="false" customHeight="false" outlineLevel="0" collapsed="false">
      <c r="A129" s="9" t="s">
        <v>25</v>
      </c>
      <c r="B129" s="10" t="s">
        <v>43</v>
      </c>
      <c r="C129" s="11" t="n">
        <v>201.236</v>
      </c>
      <c r="D129" s="11" t="n">
        <v>184.281</v>
      </c>
      <c r="F129" s="9" t="n">
        <v>-1008338.73</v>
      </c>
      <c r="G129" s="9" t="n">
        <v>-1008500.68</v>
      </c>
      <c r="H129" s="2" t="n">
        <v>-27.6356</v>
      </c>
      <c r="J129" s="3" t="n">
        <v>0</v>
      </c>
      <c r="K129" s="3" t="n">
        <v>0</v>
      </c>
      <c r="L129" s="3" t="n">
        <v>0</v>
      </c>
      <c r="M129" s="3" t="n">
        <v>0</v>
      </c>
    </row>
    <row r="130" customFormat="false" ht="12.75" hidden="false" customHeight="false" outlineLevel="0" collapsed="false">
      <c r="A130" s="9" t="s">
        <v>26</v>
      </c>
      <c r="B130" s="10" t="s">
        <v>43</v>
      </c>
      <c r="C130" s="2" t="n">
        <v>201.814</v>
      </c>
      <c r="D130" s="2" t="n">
        <v>185.795</v>
      </c>
      <c r="F130" s="9" t="n">
        <v>-1008288.85</v>
      </c>
      <c r="G130" s="9" t="n">
        <v>-1008451.84</v>
      </c>
      <c r="H130" s="2" t="n">
        <v>-26.2382</v>
      </c>
      <c r="J130" s="3" t="n">
        <f aca="false">C130+F130+H130-$C$129-$F$129-$H$129</f>
        <v>51.8553999999626</v>
      </c>
      <c r="K130" s="3" t="n">
        <f aca="false">C130+G130+H130-$C$129-$G$129-$H$129</f>
        <v>50.8154000000417</v>
      </c>
      <c r="L130" s="3" t="n">
        <f aca="false">D130+F130+H130-$D$129-$F$129-$H$129</f>
        <v>52.7914000000659</v>
      </c>
      <c r="M130" s="3" t="n">
        <f aca="false">D130+G130+H130-$D$129-$G$129-$H$129</f>
        <v>51.7514000001451</v>
      </c>
    </row>
    <row r="131" customFormat="false" ht="12.75" hidden="false" customHeight="false" outlineLevel="0" collapsed="false">
      <c r="A131" s="9" t="s">
        <v>27</v>
      </c>
      <c r="B131" s="10" t="s">
        <v>43</v>
      </c>
      <c r="C131" s="11" t="n">
        <v>202.069</v>
      </c>
      <c r="D131" s="11" t="n">
        <v>185.604</v>
      </c>
      <c r="F131" s="9" t="n">
        <v>-1008326.12</v>
      </c>
      <c r="G131" s="9" t="n">
        <v>-1008485.65</v>
      </c>
      <c r="H131" s="2" t="n">
        <v>-26.9506</v>
      </c>
      <c r="J131" s="3" t="n">
        <f aca="false">C131+F131+H131-$C$129-$F$129-$H$129</f>
        <v>14.1279999999883</v>
      </c>
      <c r="K131" s="3" t="n">
        <f aca="false">C131+G131+H131-$C$129-$G$129-$H$129</f>
        <v>16.5480000000302</v>
      </c>
      <c r="L131" s="3" t="n">
        <f aca="false">D131+F131+H131-$D$129-$F$129-$H$129</f>
        <v>14.6180000000954</v>
      </c>
      <c r="M131" s="3" t="n">
        <f aca="false">D131+G131+H131-$D$129-$G$129-$H$129</f>
        <v>17.0380000001373</v>
      </c>
    </row>
    <row r="132" customFormat="false" ht="12.75" hidden="false" customHeight="false" outlineLevel="0" collapsed="false">
      <c r="A132" s="9"/>
      <c r="B132" s="10"/>
      <c r="C132" s="11"/>
      <c r="D132" s="11"/>
      <c r="F132" s="9"/>
      <c r="G132" s="9"/>
    </row>
    <row r="133" customFormat="false" ht="12.75" hidden="false" customHeight="false" outlineLevel="0" collapsed="false">
      <c r="A133" s="1" t="s">
        <v>28</v>
      </c>
      <c r="B133" s="10" t="s">
        <v>43</v>
      </c>
      <c r="C133" s="11" t="n">
        <v>200.658</v>
      </c>
      <c r="D133" s="11" t="n">
        <v>184.154</v>
      </c>
      <c r="F133" s="9" t="n">
        <v>-1379967.55</v>
      </c>
      <c r="G133" s="9" t="n">
        <v>-1380131.96</v>
      </c>
      <c r="H133" s="2" t="n">
        <v>-26.9506</v>
      </c>
      <c r="J133" s="3" t="n">
        <v>0</v>
      </c>
      <c r="K133" s="3" t="n">
        <v>0</v>
      </c>
      <c r="L133" s="3" t="n">
        <v>0</v>
      </c>
      <c r="M133" s="3" t="n">
        <v>0</v>
      </c>
    </row>
    <row r="134" customFormat="false" ht="12.75" hidden="false" customHeight="false" outlineLevel="0" collapsed="false">
      <c r="A134" s="9" t="s">
        <v>29</v>
      </c>
      <c r="B134" s="10" t="s">
        <v>43</v>
      </c>
      <c r="C134" s="2" t="n">
        <v>198.436</v>
      </c>
      <c r="D134" s="2" t="n">
        <v>182.265</v>
      </c>
      <c r="F134" s="9" t="n">
        <v>-1379949.26</v>
      </c>
      <c r="G134" s="9" t="n">
        <v>-1380117.03</v>
      </c>
      <c r="H134" s="2" t="n">
        <v>-26.7133</v>
      </c>
      <c r="J134" s="3" t="n">
        <f aca="false">C134+F134+H134-$C$133-$F$133-$H$133</f>
        <v>16.3053000000253</v>
      </c>
      <c r="K134" s="3" t="n">
        <f aca="false">C134+G134+H134-$C$133-$G$133-$H$133</f>
        <v>12.9452999999229</v>
      </c>
      <c r="L134" s="3" t="n">
        <f aca="false">D134+F134+H134-$D$133-$F$133-$H$133</f>
        <v>16.6382999998931</v>
      </c>
      <c r="M134" s="3" t="n">
        <f aca="false">D134+G134+H134-$D$133-$G$133-$H$133</f>
        <v>13.2782999997906</v>
      </c>
    </row>
    <row r="135" customFormat="false" ht="12.75" hidden="false" customHeight="false" outlineLevel="0" collapsed="false">
      <c r="A135" s="9" t="s">
        <v>30</v>
      </c>
      <c r="B135" s="10" t="s">
        <v>43</v>
      </c>
      <c r="C135" s="11" t="n">
        <v>197.779</v>
      </c>
      <c r="D135" s="11" t="n">
        <v>180.978</v>
      </c>
      <c r="F135" s="9" t="n">
        <v>-1379978.42</v>
      </c>
      <c r="G135" s="9" t="n">
        <v>-1380152.42</v>
      </c>
      <c r="H135" s="2" t="n">
        <v>-19.9541</v>
      </c>
      <c r="J135" s="3" t="n">
        <f aca="false">C135+F135+H135-$C$133-$F$133-$H$133</f>
        <v>-6.75249999980964</v>
      </c>
      <c r="K135" s="3" t="n">
        <f aca="false">C135+G135+H135-$C$133-$G$133-$H$133</f>
        <v>-16.3424999998935</v>
      </c>
      <c r="L135" s="3" t="n">
        <f aca="false">D135+F135+H135-$D$133-$F$133-$H$133</f>
        <v>-7.04950000006296</v>
      </c>
      <c r="M135" s="3" t="n">
        <f aca="false">D135+G135+H135-$D$133-$G$133-$H$133</f>
        <v>-16.6395000001468</v>
      </c>
    </row>
    <row r="136" customFormat="false" ht="12.75" hidden="false" customHeight="false" outlineLevel="0" collapsed="false">
      <c r="A136" s="9"/>
      <c r="B136" s="10"/>
      <c r="C136" s="11"/>
      <c r="D136" s="11"/>
      <c r="F136" s="9"/>
      <c r="G136" s="9"/>
    </row>
    <row r="137" customFormat="false" ht="12.75" hidden="false" customHeight="false" outlineLevel="0" collapsed="false">
      <c r="A137" s="9" t="s">
        <v>31</v>
      </c>
      <c r="B137" s="10" t="s">
        <v>43</v>
      </c>
      <c r="C137" s="11" t="n">
        <v>203.993</v>
      </c>
      <c r="D137" s="11" t="n">
        <v>188.166</v>
      </c>
      <c r="F137" s="9" t="n">
        <v>-1008327.01</v>
      </c>
      <c r="G137" s="9" t="n">
        <v>-1008486.59</v>
      </c>
      <c r="H137" s="2" t="n">
        <v>-26.9982</v>
      </c>
      <c r="J137" s="3" t="n">
        <v>0</v>
      </c>
      <c r="K137" s="3" t="n">
        <v>0</v>
      </c>
      <c r="L137" s="3" t="n">
        <v>0</v>
      </c>
      <c r="M137" s="3" t="n">
        <v>0</v>
      </c>
    </row>
    <row r="138" customFormat="false" ht="12.75" hidden="false" customHeight="false" outlineLevel="0" collapsed="false">
      <c r="A138" s="9" t="s">
        <v>32</v>
      </c>
      <c r="B138" s="10" t="s">
        <v>43</v>
      </c>
      <c r="C138" s="2" t="n">
        <v>199.651</v>
      </c>
      <c r="D138" s="2" t="n">
        <v>183.26</v>
      </c>
      <c r="F138" s="1" t="n">
        <v>-1008319.15</v>
      </c>
      <c r="G138" s="1" t="n">
        <v>-1008478.41</v>
      </c>
      <c r="H138" s="2" t="n">
        <v>-26.6171</v>
      </c>
      <c r="J138" s="3" t="n">
        <f aca="false">C138+F138+H138-$C$137-$F$137-$H$137</f>
        <v>3.89909999989141</v>
      </c>
      <c r="K138" s="3" t="n">
        <f aca="false">C138+G138+H137-$C$137-$G$137-$H$137</f>
        <v>3.83799999984149</v>
      </c>
      <c r="L138" s="3" t="n">
        <f aca="false">D138+F138+H138-$D$137-$F$137-$H$137</f>
        <v>3.33509999999479</v>
      </c>
      <c r="M138" s="3" t="n">
        <f aca="false">D138+G138+H138-$D$137-$G$137-$H$137</f>
        <v>3.65509999994356</v>
      </c>
    </row>
    <row r="139" customFormat="false" ht="12.75" hidden="false" customHeight="false" outlineLevel="0" collapsed="false">
      <c r="A139" s="9" t="s">
        <v>33</v>
      </c>
      <c r="B139" s="10" t="s">
        <v>43</v>
      </c>
      <c r="C139" s="11" t="n">
        <v>201.38</v>
      </c>
      <c r="D139" s="11" t="n">
        <v>185.283</v>
      </c>
      <c r="F139" s="9" t="n">
        <v>-1008343.8</v>
      </c>
      <c r="G139" s="9" t="n">
        <v>-1008510.24</v>
      </c>
      <c r="H139" s="2" t="n">
        <v>-19.7182</v>
      </c>
      <c r="J139" s="3" t="n">
        <f aca="false">C139+F139+H139-$C$137-$F$137-$H$137</f>
        <v>-12.1230000000523</v>
      </c>
      <c r="K139" s="3" t="n">
        <f aca="false">C139+G139+H138-$C$137-$G$137-$H$137</f>
        <v>-25.8819000000676</v>
      </c>
      <c r="L139" s="3" t="n">
        <f aca="false">D139+F139+H139-$D$137-$F$137-$H$137</f>
        <v>-12.3929999999546</v>
      </c>
      <c r="M139" s="3" t="n">
        <f aca="false">D139+G139+H139-$D$137-$G$137-$H$137</f>
        <v>-19.2529999999406</v>
      </c>
    </row>
    <row r="140" customFormat="false" ht="12.75" hidden="false" customHeight="false" outlineLevel="0" collapsed="false">
      <c r="A140" s="9"/>
      <c r="B140" s="10"/>
      <c r="F140" s="9"/>
      <c r="G140" s="9"/>
    </row>
    <row r="141" customFormat="false" ht="12.75" hidden="false" customHeight="false" outlineLevel="0" collapsed="false">
      <c r="A141" s="0"/>
      <c r="B141" s="12"/>
      <c r="C141" s="0"/>
      <c r="D141" s="0"/>
      <c r="E141" s="0"/>
      <c r="F141" s="0"/>
      <c r="G141" s="0"/>
      <c r="H141" s="0"/>
    </row>
    <row r="142" customFormat="false" ht="12.75" hidden="false" customHeight="false" outlineLevel="0" collapsed="false">
      <c r="A142" s="9" t="s">
        <v>34</v>
      </c>
      <c r="B142" s="10" t="s">
        <v>43</v>
      </c>
      <c r="C142" s="2" t="n">
        <v>218.685</v>
      </c>
      <c r="D142" s="2" t="n">
        <v>199.777</v>
      </c>
      <c r="F142" s="9" t="n">
        <v>-1178941.8</v>
      </c>
      <c r="G142" s="9" t="n">
        <v>-1179126.14</v>
      </c>
      <c r="H142" s="2" t="n">
        <v>-32.0132</v>
      </c>
    </row>
    <row r="143" customFormat="false" ht="12.75" hidden="false" customHeight="false" outlineLevel="0" collapsed="false">
      <c r="A143" s="9" t="s">
        <v>35</v>
      </c>
      <c r="B143" s="10" t="s">
        <v>43</v>
      </c>
      <c r="C143" s="2" t="n">
        <v>218.68</v>
      </c>
      <c r="D143" s="2" t="n">
        <v>200.225</v>
      </c>
      <c r="F143" s="9" t="n">
        <v>-1550594.15</v>
      </c>
      <c r="G143" s="9" t="n">
        <v>-1550773.11</v>
      </c>
      <c r="H143" s="2" t="n">
        <v>-34.6994</v>
      </c>
    </row>
    <row r="144" customFormat="false" ht="12.75" hidden="false" customHeight="false" outlineLevel="0" collapsed="false">
      <c r="B144" s="10"/>
    </row>
    <row r="145" customFormat="false" ht="17.25" hidden="false" customHeight="true" outlineLevel="0" collapsed="false">
      <c r="B145" s="10"/>
    </row>
    <row r="146" customFormat="false" ht="12.75" hidden="false" customHeight="false" outlineLevel="0" collapsed="false">
      <c r="A146" s="6"/>
      <c r="B146" s="10"/>
      <c r="J146" s="3" t="s">
        <v>36</v>
      </c>
      <c r="K146" s="3" t="s">
        <v>37</v>
      </c>
      <c r="L146" s="3" t="s">
        <v>38</v>
      </c>
      <c r="M146" s="3" t="s">
        <v>39</v>
      </c>
    </row>
    <row r="147" customFormat="false" ht="12.75" hidden="false" customHeight="false" outlineLevel="0" collapsed="false">
      <c r="B147" s="10"/>
      <c r="C147" s="4" t="s">
        <v>0</v>
      </c>
      <c r="D147" s="4" t="s">
        <v>1</v>
      </c>
      <c r="F147" s="5" t="s">
        <v>2</v>
      </c>
      <c r="G147" s="6" t="s">
        <v>3</v>
      </c>
      <c r="H147" s="7" t="s">
        <v>4</v>
      </c>
      <c r="J147" s="8" t="s">
        <v>5</v>
      </c>
      <c r="K147" s="8" t="s">
        <v>6</v>
      </c>
      <c r="L147" s="8" t="s">
        <v>7</v>
      </c>
      <c r="M147" s="8" t="s">
        <v>8</v>
      </c>
    </row>
    <row r="148" customFormat="false" ht="12.75" hidden="false" customHeight="false" outlineLevel="0" collapsed="false">
      <c r="B148" s="10"/>
    </row>
    <row r="149" customFormat="false" ht="12.75" hidden="false" customHeight="false" outlineLevel="0" collapsed="false">
      <c r="A149" s="9" t="s">
        <v>44</v>
      </c>
      <c r="B149" s="10" t="s">
        <v>10</v>
      </c>
      <c r="C149" s="2" t="n">
        <v>94.597</v>
      </c>
      <c r="D149" s="11" t="n">
        <v>82.918</v>
      </c>
      <c r="F149" s="6" t="n">
        <v>-898939.78</v>
      </c>
      <c r="G149" s="6" t="n">
        <v>-899053.78</v>
      </c>
      <c r="H149" s="2" t="n">
        <v>-18.9577</v>
      </c>
      <c r="J149" s="3" t="n">
        <v>0</v>
      </c>
      <c r="K149" s="3" t="n">
        <v>0</v>
      </c>
      <c r="L149" s="3" t="n">
        <v>0</v>
      </c>
      <c r="M149" s="3" t="n">
        <v>0</v>
      </c>
    </row>
    <row r="150" customFormat="false" ht="12.75" hidden="false" customHeight="false" outlineLevel="0" collapsed="false">
      <c r="B150" s="10"/>
      <c r="C150" s="10"/>
    </row>
    <row r="151" customFormat="false" ht="12.75" hidden="false" customHeight="false" outlineLevel="0" collapsed="false">
      <c r="A151" s="9" t="s">
        <v>45</v>
      </c>
      <c r="B151" s="10" t="s">
        <v>10</v>
      </c>
      <c r="C151" s="11" t="n">
        <v>93.519</v>
      </c>
      <c r="D151" s="2" t="n">
        <v>81.582</v>
      </c>
      <c r="F151" s="9" t="n">
        <v>-898955.89</v>
      </c>
      <c r="G151" s="6" t="n">
        <v>-899061.34</v>
      </c>
      <c r="H151" s="2" t="n">
        <v>-19.5863</v>
      </c>
      <c r="J151" s="3" t="n">
        <f aca="false">C151+F151+H151-$C$149-$F$149-$H$149</f>
        <v>-17.8165999999318</v>
      </c>
      <c r="K151" s="3" t="n">
        <f aca="false">C151+G151+H151-$C$149-$G$149-$H$149</f>
        <v>-9.26659999988526</v>
      </c>
      <c r="L151" s="3" t="n">
        <f aca="false">D151+F151+H151-$D$149-$F$149-$H$149</f>
        <v>-18.0745999998461</v>
      </c>
      <c r="M151" s="3" t="n">
        <f aca="false">D151+G151+H151-$D$149-$G$149-$H$149</f>
        <v>-9.52459999979958</v>
      </c>
    </row>
    <row r="152" customFormat="false" ht="12.75" hidden="false" customHeight="false" outlineLevel="0" collapsed="false">
      <c r="B152" s="10"/>
      <c r="C152" s="10"/>
    </row>
    <row r="153" customFormat="false" ht="12.75" hidden="false" customHeight="false" outlineLevel="0" collapsed="false">
      <c r="A153" s="9" t="s">
        <v>46</v>
      </c>
      <c r="B153" s="10" t="s">
        <v>10</v>
      </c>
      <c r="C153" s="11" t="n">
        <v>95.87</v>
      </c>
      <c r="D153" s="2" t="n">
        <v>84.284</v>
      </c>
      <c r="F153" s="9" t="n">
        <v>-527247.14</v>
      </c>
      <c r="G153" s="9" t="n">
        <v>-527348.38</v>
      </c>
      <c r="H153" s="2" t="n">
        <v>-18.8078</v>
      </c>
      <c r="J153" s="3" t="n">
        <v>0</v>
      </c>
      <c r="K153" s="3" t="n">
        <v>0</v>
      </c>
      <c r="L153" s="3" t="n">
        <v>0</v>
      </c>
      <c r="M153" s="3" t="n">
        <v>0</v>
      </c>
    </row>
    <row r="154" customFormat="false" ht="12.75" hidden="false" customHeight="false" outlineLevel="0" collapsed="false">
      <c r="A154" s="9" t="s">
        <v>47</v>
      </c>
      <c r="B154" s="10" t="s">
        <v>10</v>
      </c>
      <c r="C154" s="11" t="n">
        <v>94.306</v>
      </c>
      <c r="D154" s="2" t="n">
        <v>82.977</v>
      </c>
      <c r="F154" s="6" t="n">
        <v>-527247.15</v>
      </c>
      <c r="G154" s="6" t="n">
        <v>-527347.24</v>
      </c>
      <c r="H154" s="2" t="n">
        <v>-19.0094</v>
      </c>
      <c r="J154" s="3" t="n">
        <f aca="false">C154+F154+H154-$C$153-$F$153-$H$153</f>
        <v>-1.77560000000317</v>
      </c>
      <c r="K154" s="3" t="n">
        <f aca="false">C154+G154+H154-$C$153-$G$153-$H$153</f>
        <v>-0.625599999979883</v>
      </c>
      <c r="L154" s="3" t="n">
        <f aca="false">D154+F154+H154-$D$153-$F$153-$H$153</f>
        <v>-1.51860000001993</v>
      </c>
      <c r="M154" s="3" t="n">
        <f aca="false">D154+G154+H154-$D$153-$G$153-$H$153</f>
        <v>-0.368599999996647</v>
      </c>
    </row>
    <row r="155" customFormat="false" ht="12.75" hidden="false" customHeight="false" outlineLevel="0" collapsed="false">
      <c r="A155" s="9" t="s">
        <v>48</v>
      </c>
      <c r="B155" s="10" t="s">
        <v>10</v>
      </c>
      <c r="C155" s="11" t="n">
        <v>96.472</v>
      </c>
      <c r="D155" s="2" t="n">
        <v>85.018</v>
      </c>
      <c r="F155" s="9" t="n">
        <v>-527248.59</v>
      </c>
      <c r="G155" s="9" t="n">
        <v>-527348.97</v>
      </c>
      <c r="H155" s="2" t="n">
        <v>-19.0134</v>
      </c>
      <c r="J155" s="3" t="n">
        <f aca="false">C155+F155+H155-$C$153-$F$153-$H$153</f>
        <v>-1.05360000005253</v>
      </c>
      <c r="K155" s="3" t="n">
        <f aca="false">C155+G155+H155-$C$153-$G$153-$H$153</f>
        <v>-0.193600000066496</v>
      </c>
      <c r="L155" s="3" t="n">
        <f aca="false">D155+F155+H155-$D$153-$F$153-$H$153</f>
        <v>-0.921599999952875</v>
      </c>
      <c r="M155" s="3" t="n">
        <f aca="false">D155+G155+H155-$D$153-$G$153-$H$153</f>
        <v>-0.0615999999668446</v>
      </c>
    </row>
    <row r="156" customFormat="false" ht="12.75" hidden="false" customHeight="false" outlineLevel="0" collapsed="false">
      <c r="B156" s="10"/>
    </row>
    <row r="157" customFormat="false" ht="12.75" hidden="false" customHeight="false" outlineLevel="0" collapsed="false">
      <c r="A157" s="6"/>
      <c r="B157" s="10"/>
      <c r="J157" s="3" t="s">
        <v>36</v>
      </c>
      <c r="K157" s="3" t="s">
        <v>37</v>
      </c>
      <c r="L157" s="3" t="s">
        <v>38</v>
      </c>
      <c r="M157" s="3" t="s">
        <v>39</v>
      </c>
    </row>
    <row r="158" customFormat="false" ht="12.75" hidden="false" customHeight="false" outlineLevel="0" collapsed="false">
      <c r="B158" s="10"/>
      <c r="C158" s="4" t="s">
        <v>0</v>
      </c>
      <c r="D158" s="4" t="s">
        <v>1</v>
      </c>
      <c r="F158" s="5" t="s">
        <v>2</v>
      </c>
      <c r="G158" s="6" t="s">
        <v>3</v>
      </c>
      <c r="H158" s="7" t="s">
        <v>4</v>
      </c>
      <c r="J158" s="8" t="s">
        <v>5</v>
      </c>
      <c r="K158" s="8" t="s">
        <v>6</v>
      </c>
      <c r="L158" s="8" t="s">
        <v>7</v>
      </c>
      <c r="M158" s="8" t="s">
        <v>8</v>
      </c>
    </row>
    <row r="159" customFormat="false" ht="12.75" hidden="false" customHeight="false" outlineLevel="0" collapsed="false">
      <c r="B159" s="10"/>
    </row>
    <row r="160" customFormat="false" ht="12.75" hidden="false" customHeight="false" outlineLevel="0" collapsed="false">
      <c r="A160" s="9" t="s">
        <v>44</v>
      </c>
      <c r="B160" s="10" t="s">
        <v>40</v>
      </c>
      <c r="C160" s="2" t="n">
        <v>94.747</v>
      </c>
      <c r="D160" s="11" t="n">
        <v>82.627</v>
      </c>
      <c r="F160" s="9" t="n">
        <v>-898244.34</v>
      </c>
      <c r="G160" s="9" t="n">
        <v>-898357.34</v>
      </c>
      <c r="H160" s="2" t="n">
        <v>-11.8758</v>
      </c>
      <c r="J160" s="3" t="n">
        <v>0</v>
      </c>
      <c r="K160" s="3" t="n">
        <v>0</v>
      </c>
      <c r="L160" s="3" t="n">
        <v>0</v>
      </c>
      <c r="M160" s="3" t="n">
        <v>0</v>
      </c>
    </row>
    <row r="161" customFormat="false" ht="12.75" hidden="false" customHeight="false" outlineLevel="0" collapsed="false">
      <c r="B161" s="10"/>
      <c r="C161" s="10"/>
    </row>
    <row r="162" customFormat="false" ht="12.75" hidden="false" customHeight="false" outlineLevel="0" collapsed="false">
      <c r="A162" s="9" t="s">
        <v>45</v>
      </c>
      <c r="B162" s="10" t="s">
        <v>40</v>
      </c>
      <c r="C162" s="11" t="n">
        <v>94.915</v>
      </c>
      <c r="D162" s="2" t="n">
        <v>83.039</v>
      </c>
      <c r="F162" s="6" t="n">
        <v>-898238.7</v>
      </c>
      <c r="G162" s="6" t="n">
        <v>-898350.48</v>
      </c>
      <c r="H162" s="2" t="n">
        <v>-12.2409</v>
      </c>
      <c r="J162" s="3" t="n">
        <f aca="false">C162+F162+H162-$C$160-$F$160-$H$160</f>
        <v>5.44290000010207</v>
      </c>
      <c r="K162" s="3" t="n">
        <f aca="false">C162+G162+H162-$C$160-$G$160-$H$160</f>
        <v>6.66290000007413</v>
      </c>
      <c r="L162" s="3" t="n">
        <f aca="false">D162+F162+H162-$D$160-$F$160-$H$160</f>
        <v>5.68690000004992</v>
      </c>
      <c r="M162" s="3" t="n">
        <f aca="false">D162+G162+H162-$D$160-$G$160-$H$160</f>
        <v>6.90690000002198</v>
      </c>
    </row>
    <row r="163" customFormat="false" ht="12.75" hidden="false" customHeight="false" outlineLevel="0" collapsed="false">
      <c r="B163" s="10"/>
    </row>
    <row r="164" customFormat="false" ht="12.75" hidden="false" customHeight="false" outlineLevel="0" collapsed="false">
      <c r="A164" s="9" t="s">
        <v>46</v>
      </c>
      <c r="B164" s="10" t="s">
        <v>40</v>
      </c>
      <c r="C164" s="11" t="n">
        <v>97.362</v>
      </c>
      <c r="D164" s="2" t="n">
        <v>85.855</v>
      </c>
      <c r="F164" s="9" t="n">
        <v>-526649.89</v>
      </c>
      <c r="G164" s="9" t="n">
        <v>-526750.52</v>
      </c>
      <c r="H164" s="2" t="n">
        <v>-11.7602</v>
      </c>
      <c r="J164" s="3" t="n">
        <v>0</v>
      </c>
      <c r="K164" s="3" t="n">
        <v>0</v>
      </c>
      <c r="L164" s="3" t="n">
        <v>0</v>
      </c>
      <c r="M164" s="3" t="n">
        <v>0</v>
      </c>
    </row>
    <row r="165" customFormat="false" ht="12.75" hidden="false" customHeight="false" outlineLevel="0" collapsed="false">
      <c r="A165" s="9" t="s">
        <v>47</v>
      </c>
      <c r="B165" s="10" t="s">
        <v>40</v>
      </c>
      <c r="C165" s="11" t="n">
        <v>95.767</v>
      </c>
      <c r="D165" s="2" t="n">
        <v>84.489</v>
      </c>
      <c r="F165" s="9" t="n">
        <v>-526649.92</v>
      </c>
      <c r="G165" s="9" t="n">
        <v>-526749.43</v>
      </c>
      <c r="H165" s="2" t="n">
        <v>-11.8596</v>
      </c>
      <c r="J165" s="3" t="n">
        <f aca="false">C165+F165+H165-$C$164-$F$164-$H$164</f>
        <v>-1.72439999996703</v>
      </c>
      <c r="K165" s="3" t="n">
        <f aca="false">C165+G165+H165-$C$164-$G$164-$H$164</f>
        <v>-0.604399999971689</v>
      </c>
      <c r="L165" s="3" t="n">
        <f aca="false">D165+F165+H165-$D$164-$F$164-$H$164</f>
        <v>-1.49540000003316</v>
      </c>
      <c r="M165" s="3" t="n">
        <f aca="false">D165+G165+H165-$D$164-$G$164-$H$164</f>
        <v>-0.375400000037812</v>
      </c>
    </row>
    <row r="166" customFormat="false" ht="12.75" hidden="false" customHeight="false" outlineLevel="0" collapsed="false">
      <c r="A166" s="9" t="s">
        <v>48</v>
      </c>
      <c r="B166" s="10" t="s">
        <v>40</v>
      </c>
      <c r="C166" s="11" t="n">
        <v>97.523</v>
      </c>
      <c r="D166" s="2" t="n">
        <v>86.127</v>
      </c>
      <c r="F166" s="9" t="n">
        <v>-526650.5</v>
      </c>
      <c r="G166" s="9" t="n">
        <v>-526750.15</v>
      </c>
      <c r="H166" s="2" t="n">
        <v>-11.8842</v>
      </c>
      <c r="J166" s="3" t="n">
        <f aca="false">C166+F166+H166-$C$164-$F$164-$H$164</f>
        <v>-0.572999999877252</v>
      </c>
      <c r="K166" s="3" t="n">
        <f aca="false">C166+G166+H166-$C$164-$G$164-$H$164</f>
        <v>0.407000000104121</v>
      </c>
      <c r="L166" s="3" t="n">
        <f aca="false">D166+F166+H166-$D$164-$F$164-$H$164</f>
        <v>-0.46199999996014</v>
      </c>
      <c r="M166" s="3" t="n">
        <f aca="false">D166+G166+H166-$D$164-$G$164-$H$164</f>
        <v>0.518000000021234</v>
      </c>
    </row>
    <row r="167" customFormat="false" ht="12.75" hidden="false" customHeight="false" outlineLevel="0" collapsed="false">
      <c r="B167" s="10"/>
    </row>
    <row r="168" customFormat="false" ht="12.75" hidden="false" customHeight="false" outlineLevel="0" collapsed="false">
      <c r="A168" s="6"/>
      <c r="B168" s="10"/>
      <c r="J168" s="3" t="s">
        <v>36</v>
      </c>
      <c r="K168" s="3" t="s">
        <v>37</v>
      </c>
      <c r="L168" s="3" t="s">
        <v>38</v>
      </c>
      <c r="M168" s="3" t="s">
        <v>39</v>
      </c>
    </row>
    <row r="169" customFormat="false" ht="12.75" hidden="false" customHeight="false" outlineLevel="0" collapsed="false">
      <c r="B169" s="10"/>
      <c r="C169" s="4" t="s">
        <v>0</v>
      </c>
      <c r="D169" s="4" t="s">
        <v>1</v>
      </c>
      <c r="F169" s="5" t="s">
        <v>2</v>
      </c>
      <c r="G169" s="6" t="s">
        <v>3</v>
      </c>
      <c r="H169" s="7" t="s">
        <v>4</v>
      </c>
      <c r="J169" s="8" t="s">
        <v>5</v>
      </c>
      <c r="K169" s="8" t="s">
        <v>6</v>
      </c>
      <c r="L169" s="8" t="s">
        <v>7</v>
      </c>
      <c r="M169" s="8" t="s">
        <v>8</v>
      </c>
    </row>
    <row r="170" customFormat="false" ht="12.75" hidden="false" customHeight="false" outlineLevel="0" collapsed="false">
      <c r="B170" s="10"/>
    </row>
    <row r="171" customFormat="false" ht="12.75" hidden="false" customHeight="false" outlineLevel="0" collapsed="false">
      <c r="A171" s="9" t="s">
        <v>44</v>
      </c>
      <c r="B171" s="10" t="s">
        <v>41</v>
      </c>
      <c r="C171" s="11" t="n">
        <v>90.868</v>
      </c>
      <c r="D171" s="2" t="n">
        <v>79.103</v>
      </c>
      <c r="F171" s="9" t="n">
        <v>-898427.38</v>
      </c>
      <c r="G171" s="9" t="n">
        <v>-898541.26</v>
      </c>
      <c r="H171" s="2" t="n">
        <v>-12.7295</v>
      </c>
      <c r="J171" s="3" t="n">
        <v>0</v>
      </c>
      <c r="K171" s="3" t="n">
        <v>0</v>
      </c>
      <c r="L171" s="3" t="n">
        <v>0</v>
      </c>
      <c r="M171" s="3" t="n">
        <v>0</v>
      </c>
    </row>
    <row r="172" customFormat="false" ht="12.75" hidden="false" customHeight="false" outlineLevel="0" collapsed="false">
      <c r="B172" s="10" t="s">
        <v>41</v>
      </c>
      <c r="C172" s="10"/>
    </row>
    <row r="173" customFormat="false" ht="12.75" hidden="false" customHeight="false" outlineLevel="0" collapsed="false">
      <c r="A173" s="9" t="s">
        <v>45</v>
      </c>
      <c r="B173" s="10" t="s">
        <v>41</v>
      </c>
      <c r="C173" s="11" t="n">
        <v>89.55</v>
      </c>
      <c r="D173" s="2" t="n">
        <v>77.452</v>
      </c>
      <c r="F173" s="9" t="n">
        <v>-898422.08</v>
      </c>
      <c r="G173" s="6" t="n">
        <v>-898534.68</v>
      </c>
      <c r="H173" s="2" t="n">
        <v>-13.0885</v>
      </c>
      <c r="J173" s="3" t="n">
        <f aca="false">C173+F173+H173-$C$171-$F$171-$H$171</f>
        <v>3.623000000122</v>
      </c>
      <c r="K173" s="3" t="n">
        <f aca="false">C173+G173+H173-$C$171-$G$171-$H$171</f>
        <v>4.90300000003353</v>
      </c>
      <c r="L173" s="3" t="n">
        <f aca="false">D173+F173+H173-$D$171-$F$171-$H$171</f>
        <v>3.29000000013784</v>
      </c>
      <c r="M173" s="3" t="n">
        <f aca="false">D173+G173+H173-$D$171-$G$171-$H$171</f>
        <v>4.57000000004936</v>
      </c>
    </row>
    <row r="174" customFormat="false" ht="12.75" hidden="false" customHeight="false" outlineLevel="0" collapsed="false">
      <c r="B174" s="10" t="s">
        <v>41</v>
      </c>
    </row>
    <row r="175" customFormat="false" ht="12.75" hidden="false" customHeight="false" outlineLevel="0" collapsed="false">
      <c r="A175" s="9" t="s">
        <v>46</v>
      </c>
      <c r="B175" s="10" t="s">
        <v>41</v>
      </c>
      <c r="C175" s="11" t="n">
        <v>92.044</v>
      </c>
      <c r="D175" s="2" t="n">
        <v>80.381</v>
      </c>
      <c r="F175" s="9" t="n">
        <v>-526822.75</v>
      </c>
      <c r="G175" s="9" t="n">
        <v>-526924.06</v>
      </c>
      <c r="H175" s="2" t="n">
        <v>-12.7395</v>
      </c>
      <c r="J175" s="3" t="n">
        <v>0</v>
      </c>
      <c r="K175" s="3" t="n">
        <v>0</v>
      </c>
      <c r="L175" s="3" t="n">
        <v>0</v>
      </c>
      <c r="M175" s="3" t="n">
        <v>0</v>
      </c>
    </row>
    <row r="176" customFormat="false" ht="12.75" hidden="false" customHeight="false" outlineLevel="0" collapsed="false">
      <c r="B176" s="10" t="s">
        <v>41</v>
      </c>
      <c r="C176" s="10"/>
    </row>
    <row r="177" customFormat="false" ht="12.75" hidden="false" customHeight="false" outlineLevel="0" collapsed="false">
      <c r="A177" s="9" t="s">
        <v>48</v>
      </c>
      <c r="B177" s="10" t="s">
        <v>41</v>
      </c>
      <c r="C177" s="11" t="n">
        <v>91.944</v>
      </c>
      <c r="D177" s="2" t="n">
        <v>80.361</v>
      </c>
      <c r="F177" s="9" t="n">
        <v>-526823.67</v>
      </c>
      <c r="G177" s="9" t="n">
        <v>-526923.94</v>
      </c>
      <c r="H177" s="2" t="n">
        <v>-12.863</v>
      </c>
      <c r="J177" s="3" t="n">
        <f aca="false">C177+F177+H177-$C$175-$F$175-$H$175</f>
        <v>-1.14350000003073</v>
      </c>
      <c r="K177" s="3" t="n">
        <f aca="false">C177+G177+H177-$C$175-$G$175-$H$175</f>
        <v>-0.103499999877066</v>
      </c>
      <c r="L177" s="3" t="n">
        <f aca="false">D177+F177+H177-$D$175-$F$175-$H$175</f>
        <v>-1.06350000007264</v>
      </c>
      <c r="M177" s="3" t="n">
        <f aca="false">D177+G177+H177-$D$175-$G$175-$H$175</f>
        <v>-0.0234999999189753</v>
      </c>
    </row>
    <row r="178" customFormat="false" ht="12.75" hidden="false" customHeight="false" outlineLevel="0" collapsed="false">
      <c r="B178" s="10"/>
    </row>
    <row r="179" customFormat="false" ht="12.75" hidden="false" customHeight="false" outlineLevel="0" collapsed="false">
      <c r="A179" s="6"/>
      <c r="B179" s="10"/>
      <c r="J179" s="3" t="s">
        <v>36</v>
      </c>
      <c r="K179" s="3" t="s">
        <v>37</v>
      </c>
      <c r="L179" s="3" t="s">
        <v>38</v>
      </c>
      <c r="M179" s="3" t="s">
        <v>39</v>
      </c>
    </row>
    <row r="180" customFormat="false" ht="12.75" hidden="false" customHeight="false" outlineLevel="0" collapsed="false">
      <c r="B180" s="10"/>
      <c r="C180" s="4" t="s">
        <v>0</v>
      </c>
      <c r="D180" s="4" t="s">
        <v>1</v>
      </c>
      <c r="F180" s="5" t="s">
        <v>2</v>
      </c>
      <c r="G180" s="6" t="s">
        <v>3</v>
      </c>
      <c r="H180" s="7" t="s">
        <v>4</v>
      </c>
      <c r="J180" s="8" t="s">
        <v>5</v>
      </c>
      <c r="K180" s="8" t="s">
        <v>6</v>
      </c>
      <c r="L180" s="8" t="s">
        <v>7</v>
      </c>
      <c r="M180" s="8" t="s">
        <v>8</v>
      </c>
    </row>
    <row r="181" customFormat="false" ht="12.75" hidden="false" customHeight="false" outlineLevel="0" collapsed="false">
      <c r="B181" s="10"/>
    </row>
    <row r="182" customFormat="false" ht="12.75" hidden="false" customHeight="false" outlineLevel="0" collapsed="false">
      <c r="A182" s="9" t="s">
        <v>44</v>
      </c>
      <c r="B182" s="10" t="s">
        <v>43</v>
      </c>
      <c r="C182" s="11" t="n">
        <v>94.818</v>
      </c>
      <c r="D182" s="2" t="n">
        <v>82.7</v>
      </c>
      <c r="F182" s="6" t="n">
        <v>-898470.64</v>
      </c>
      <c r="G182" s="6" t="n">
        <v>-898583.55</v>
      </c>
      <c r="H182" s="2" t="n">
        <v>-11.535</v>
      </c>
      <c r="J182" s="3" t="n">
        <v>0</v>
      </c>
      <c r="K182" s="3" t="n">
        <v>0</v>
      </c>
      <c r="L182" s="3" t="n">
        <v>0</v>
      </c>
      <c r="M182" s="3" t="n">
        <v>0</v>
      </c>
    </row>
    <row r="183" customFormat="false" ht="12.75" hidden="false" customHeight="false" outlineLevel="0" collapsed="false">
      <c r="B183" s="10"/>
      <c r="C183" s="10"/>
    </row>
    <row r="184" customFormat="false" ht="12.75" hidden="false" customHeight="false" outlineLevel="0" collapsed="false">
      <c r="A184" s="9" t="s">
        <v>45</v>
      </c>
      <c r="B184" s="10" t="s">
        <v>43</v>
      </c>
      <c r="C184" s="11" t="n">
        <v>94.984</v>
      </c>
      <c r="D184" s="2" t="n">
        <v>83.109</v>
      </c>
      <c r="F184" s="6" t="n">
        <v>-898464.9</v>
      </c>
      <c r="G184" s="6" t="n">
        <v>-898576.7</v>
      </c>
      <c r="H184" s="2" t="n">
        <v>-11.8918</v>
      </c>
      <c r="J184" s="3" t="n">
        <f aca="false">C184+F184+H184-$C$182-$F$182-$H$182</f>
        <v>5.54920000009239</v>
      </c>
      <c r="K184" s="3" t="n">
        <f aca="false">C184+G184+H184-$C$182-$G$182-$H$182</f>
        <v>6.65920000019483</v>
      </c>
      <c r="L184" s="3" t="n">
        <f aca="false">D184+F184+H184-$D$182-$F$182-$H$182</f>
        <v>5.79220000010915</v>
      </c>
      <c r="M184" s="3" t="n">
        <f aca="false">D184+G184+H184-$D$182-$G$182-$H$182</f>
        <v>6.9022000002116</v>
      </c>
    </row>
    <row r="185" customFormat="false" ht="12.75" hidden="false" customHeight="false" outlineLevel="0" collapsed="false">
      <c r="B185" s="10"/>
    </row>
    <row r="186" customFormat="false" ht="12.75" hidden="false" customHeight="false" outlineLevel="0" collapsed="false">
      <c r="A186" s="9" t="s">
        <v>46</v>
      </c>
      <c r="B186" s="10" t="s">
        <v>43</v>
      </c>
      <c r="C186" s="11" t="n">
        <v>97.417</v>
      </c>
      <c r="D186" s="2" t="n">
        <v>85.905</v>
      </c>
      <c r="F186" s="9" t="n">
        <v>-526837.28</v>
      </c>
      <c r="G186" s="9" t="n">
        <v>-526937.84</v>
      </c>
      <c r="H186" s="2" t="n">
        <v>-11.5381</v>
      </c>
      <c r="J186" s="3" t="n">
        <v>0</v>
      </c>
      <c r="K186" s="3" t="n">
        <v>0</v>
      </c>
      <c r="L186" s="3" t="n">
        <v>0</v>
      </c>
      <c r="M186" s="3" t="n">
        <v>0</v>
      </c>
    </row>
    <row r="187" customFormat="false" ht="12.75" hidden="false" customHeight="false" outlineLevel="0" collapsed="false">
      <c r="A187" s="9" t="s">
        <v>47</v>
      </c>
      <c r="B187" s="10" t="s">
        <v>43</v>
      </c>
      <c r="C187" s="11" t="n">
        <v>95.827</v>
      </c>
      <c r="D187" s="2" t="n">
        <v>84.552</v>
      </c>
      <c r="F187" s="9" t="n">
        <v>-526837.24</v>
      </c>
      <c r="G187" s="9" t="n">
        <v>-526936.74</v>
      </c>
      <c r="H187" s="2" t="n">
        <v>-11.6358</v>
      </c>
      <c r="J187" s="3" t="n">
        <f aca="false">C187+F187+H187-$C$186-$F$186-$H$186</f>
        <v>-1.64769999997746</v>
      </c>
      <c r="K187" s="3" t="n">
        <f aca="false">C187+G187+H187-$C$186-$G$186-$H$186</f>
        <v>-0.587700000037998</v>
      </c>
      <c r="L187" s="3" t="n">
        <f aca="false">D187+F187+H187-$D$186-$F$186-$H$186</f>
        <v>-1.41070000001285</v>
      </c>
      <c r="M187" s="3" t="n">
        <f aca="false">D187+G187+H187-$D$186-$G$186-$H$186</f>
        <v>-0.350700000073388</v>
      </c>
    </row>
    <row r="188" customFormat="false" ht="12.75" hidden="false" customHeight="false" outlineLevel="0" collapsed="false">
      <c r="A188" s="9" t="s">
        <v>48</v>
      </c>
      <c r="B188" s="10" t="s">
        <v>43</v>
      </c>
      <c r="C188" s="11" t="n">
        <v>97.618</v>
      </c>
      <c r="D188" s="2" t="n">
        <v>86.221</v>
      </c>
      <c r="F188" s="9" t="n">
        <v>-526837.74</v>
      </c>
      <c r="G188" s="9" t="n">
        <v>-526937.48</v>
      </c>
      <c r="H188" s="2" t="n">
        <v>-11.6669</v>
      </c>
      <c r="J188" s="3" t="n">
        <f aca="false">C188+F188+H188-$C$186-$F$186-$H$186</f>
        <v>-0.387799999914691</v>
      </c>
      <c r="K188" s="3" t="n">
        <f aca="false">C188+G188+H188-$C$186-$G$186-$H$186</f>
        <v>0.432200000034086</v>
      </c>
      <c r="L188" s="3" t="n">
        <f aca="false">D188+F188+H188-$D$186-$F$186-$H$186</f>
        <v>-0.272799999924004</v>
      </c>
      <c r="M188" s="3" t="n">
        <f aca="false">D188+G188+H188-$D$186-$G$186-$H$186</f>
        <v>0.547200000024773</v>
      </c>
    </row>
    <row r="189" customFormat="false" ht="12.75" hidden="false" customHeight="false" outlineLevel="0" collapsed="false">
      <c r="B189" s="10"/>
    </row>
    <row r="190" customFormat="false" ht="12.75" hidden="false" customHeight="false" outlineLevel="0" collapsed="false">
      <c r="A190" s="6"/>
      <c r="B190" s="10"/>
      <c r="J190" s="3" t="s">
        <v>36</v>
      </c>
      <c r="K190" s="3" t="s">
        <v>37</v>
      </c>
      <c r="L190" s="3" t="s">
        <v>38</v>
      </c>
      <c r="M190" s="3" t="s">
        <v>39</v>
      </c>
    </row>
    <row r="191" customFormat="false" ht="12.75" hidden="false" customHeight="false" outlineLevel="0" collapsed="false">
      <c r="B191" s="10"/>
      <c r="C191" s="4" t="s">
        <v>0</v>
      </c>
      <c r="D191" s="4" t="s">
        <v>1</v>
      </c>
      <c r="F191" s="5" t="s">
        <v>2</v>
      </c>
      <c r="G191" s="6" t="s">
        <v>3</v>
      </c>
      <c r="H191" s="7" t="s">
        <v>4</v>
      </c>
      <c r="J191" s="8" t="s">
        <v>5</v>
      </c>
      <c r="K191" s="8" t="s">
        <v>6</v>
      </c>
      <c r="L191" s="8" t="s">
        <v>7</v>
      </c>
      <c r="M191" s="8" t="s">
        <v>8</v>
      </c>
    </row>
    <row r="192" customFormat="false" ht="12.75" hidden="false" customHeight="false" outlineLevel="0" collapsed="false">
      <c r="A192" s="9" t="s">
        <v>49</v>
      </c>
      <c r="B192" s="10" t="s">
        <v>10</v>
      </c>
      <c r="C192" s="14" t="n">
        <v>212.499</v>
      </c>
      <c r="D192" s="17" t="n">
        <v>193.236</v>
      </c>
      <c r="F192" s="15" t="n">
        <v>-1179790.78</v>
      </c>
      <c r="G192" s="9" t="n">
        <v>-1179976.13</v>
      </c>
      <c r="H192" s="11" t="n">
        <v>-48.5589</v>
      </c>
      <c r="J192" s="8"/>
      <c r="K192" s="8"/>
      <c r="L192" s="8"/>
      <c r="M192" s="8"/>
    </row>
    <row r="193" customFormat="false" ht="12.75" hidden="false" customHeight="false" outlineLevel="0" collapsed="false">
      <c r="A193" s="9" t="s">
        <v>50</v>
      </c>
      <c r="B193" s="10" t="s">
        <v>10</v>
      </c>
      <c r="C193" s="2" t="n">
        <v>214.521</v>
      </c>
      <c r="D193" s="2" t="n">
        <v>195.847</v>
      </c>
      <c r="F193" s="9" t="n">
        <v>-1179782.84</v>
      </c>
      <c r="G193" s="9" t="n">
        <v>-1179969.74</v>
      </c>
      <c r="H193" s="11" t="n">
        <v>-50.5816</v>
      </c>
    </row>
    <row r="194" customFormat="false" ht="12.75" hidden="false" customHeight="false" outlineLevel="0" collapsed="false">
      <c r="A194" s="9" t="s">
        <v>51</v>
      </c>
      <c r="B194" s="10" t="s">
        <v>10</v>
      </c>
      <c r="C194" s="11" t="n">
        <v>213.882</v>
      </c>
      <c r="D194" s="11" t="n">
        <v>195.009</v>
      </c>
      <c r="E194" s="11"/>
      <c r="F194" s="9" t="n">
        <v>-1179813.35</v>
      </c>
      <c r="G194" s="9" t="n">
        <v>-1179995.36</v>
      </c>
      <c r="H194" s="11" t="n">
        <v>-47.1927</v>
      </c>
      <c r="J194" s="3" t="n">
        <v>0</v>
      </c>
      <c r="K194" s="3" t="n">
        <v>0</v>
      </c>
      <c r="L194" s="3" t="n">
        <v>0</v>
      </c>
      <c r="M194" s="3" t="n">
        <v>0</v>
      </c>
    </row>
    <row r="195" customFormat="false" ht="12.75" hidden="false" customHeight="false" outlineLevel="0" collapsed="false">
      <c r="A195" s="9" t="s">
        <v>52</v>
      </c>
      <c r="B195" s="10" t="s">
        <v>10</v>
      </c>
      <c r="C195" s="2" t="n">
        <v>213.488</v>
      </c>
      <c r="D195" s="2" t="n">
        <v>195.399</v>
      </c>
      <c r="F195" s="9" t="n">
        <v>-1179784.77</v>
      </c>
      <c r="G195" s="9" t="n">
        <v>-1179969.37</v>
      </c>
      <c r="H195" s="11" t="n">
        <v>-51.0461</v>
      </c>
      <c r="J195" s="3" t="n">
        <f aca="false">C195+F195+H195-$C$194-$F$194-$H$194</f>
        <v>24.3326000000674</v>
      </c>
      <c r="K195" s="3" t="n">
        <f aca="false">C195+G195+H195-$C$194-$G$194-$H$194</f>
        <v>21.7425999999836</v>
      </c>
      <c r="L195" s="3" t="n">
        <f aca="false">D195+F195+H195-$D$194-$F$194-$H$194</f>
        <v>25.1166000000525</v>
      </c>
      <c r="M195" s="3" t="n">
        <f aca="false">D195+G195+H195-$D$194-$G$194-$H$194</f>
        <v>22.5265999999687</v>
      </c>
    </row>
    <row r="196" customFormat="false" ht="12.75" hidden="false" customHeight="false" outlineLevel="0" collapsed="false">
      <c r="A196" s="9" t="s">
        <v>53</v>
      </c>
      <c r="B196" s="10" t="s">
        <v>10</v>
      </c>
      <c r="C196" s="11" t="n">
        <v>216.445</v>
      </c>
      <c r="D196" s="2" t="n">
        <v>198.486</v>
      </c>
      <c r="F196" s="9" t="n">
        <v>-1179785.64</v>
      </c>
      <c r="G196" s="9" t="n">
        <v>-1179971.58</v>
      </c>
      <c r="H196" s="11" t="n">
        <v>-50.8339</v>
      </c>
      <c r="J196" s="3" t="n">
        <f aca="false">C196+F196+H196-$C$194-$F$194-$H$194</f>
        <v>26.6318000003088</v>
      </c>
      <c r="K196" s="3" t="n">
        <f aca="false">C196+G196+H196-$C$194-$G$194-$H$194</f>
        <v>22.7018000001412</v>
      </c>
      <c r="L196" s="3" t="n">
        <f aca="false">D196+F196+H196-$D$194-$F$194-$H$194</f>
        <v>27.5458000001822</v>
      </c>
      <c r="M196" s="3" t="n">
        <f aca="false">D196+G196+H196-$D$194-$G$194-$H$194</f>
        <v>23.6158000000145</v>
      </c>
    </row>
    <row r="197" customFormat="false" ht="12.75" hidden="false" customHeight="false" outlineLevel="0" collapsed="false">
      <c r="B197" s="10"/>
    </row>
    <row r="198" customFormat="false" ht="12.75" hidden="false" customHeight="false" outlineLevel="0" collapsed="false">
      <c r="A198" s="9" t="s">
        <v>54</v>
      </c>
      <c r="B198" s="10" t="s">
        <v>10</v>
      </c>
      <c r="C198" s="11" t="n">
        <v>210.166</v>
      </c>
      <c r="D198" s="2" t="n">
        <v>190.516</v>
      </c>
      <c r="F198" s="9" t="n">
        <v>-1551516</v>
      </c>
      <c r="G198" s="9" t="n">
        <v>-1551702.16</v>
      </c>
      <c r="H198" s="11" t="n">
        <v>-49.816</v>
      </c>
    </row>
    <row r="199" customFormat="false" ht="12.75" hidden="false" customHeight="false" outlineLevel="0" collapsed="false">
      <c r="B199" s="10"/>
      <c r="C199" s="10"/>
      <c r="H199" s="11"/>
    </row>
    <row r="200" customFormat="false" ht="12.75" hidden="false" customHeight="false" outlineLevel="0" collapsed="false">
      <c r="B200" s="10"/>
    </row>
    <row r="201" customFormat="false" ht="12.75" hidden="false" customHeight="false" outlineLevel="0" collapsed="false">
      <c r="A201" s="6"/>
      <c r="B201" s="10"/>
      <c r="J201" s="3" t="s">
        <v>36</v>
      </c>
      <c r="K201" s="3" t="s">
        <v>37</v>
      </c>
      <c r="L201" s="3" t="s">
        <v>38</v>
      </c>
      <c r="M201" s="3" t="s">
        <v>39</v>
      </c>
    </row>
    <row r="202" customFormat="false" ht="12.75" hidden="false" customHeight="false" outlineLevel="0" collapsed="false">
      <c r="B202" s="10"/>
      <c r="C202" s="4" t="s">
        <v>0</v>
      </c>
      <c r="D202" s="4" t="s">
        <v>1</v>
      </c>
      <c r="F202" s="5" t="s">
        <v>2</v>
      </c>
      <c r="G202" s="6" t="s">
        <v>3</v>
      </c>
      <c r="H202" s="7" t="s">
        <v>4</v>
      </c>
      <c r="J202" s="8" t="s">
        <v>5</v>
      </c>
      <c r="K202" s="8" t="s">
        <v>6</v>
      </c>
      <c r="L202" s="8" t="s">
        <v>7</v>
      </c>
      <c r="M202" s="8" t="s">
        <v>8</v>
      </c>
    </row>
    <row r="203" customFormat="false" ht="12.75" hidden="false" customHeight="false" outlineLevel="0" collapsed="false">
      <c r="A203" s="9" t="s">
        <v>49</v>
      </c>
      <c r="B203" s="10" t="s">
        <v>40</v>
      </c>
      <c r="C203" s="14" t="n">
        <v>216.897</v>
      </c>
      <c r="D203" s="17" t="n">
        <v>198.332</v>
      </c>
      <c r="E203" s="11"/>
      <c r="F203" s="15" t="n">
        <v>-1178532.35</v>
      </c>
      <c r="G203" s="9" t="n">
        <v>-1178715.8</v>
      </c>
      <c r="H203" s="11" t="n">
        <v>-31.5331</v>
      </c>
      <c r="J203" s="8"/>
      <c r="K203" s="8"/>
      <c r="L203" s="8"/>
      <c r="M203" s="8"/>
    </row>
    <row r="204" customFormat="false" ht="12.75" hidden="false" customHeight="false" outlineLevel="0" collapsed="false">
      <c r="A204" s="9" t="s">
        <v>55</v>
      </c>
      <c r="B204" s="10" t="s">
        <v>40</v>
      </c>
      <c r="C204" s="11" t="n">
        <v>216.116</v>
      </c>
      <c r="D204" s="2" t="n">
        <v>197.054</v>
      </c>
      <c r="F204" s="9" t="n">
        <v>-1178525.23</v>
      </c>
      <c r="G204" s="9" t="n">
        <v>-1178709.12</v>
      </c>
      <c r="H204" s="2" t="n">
        <v>-32.9464</v>
      </c>
    </row>
    <row r="205" customFormat="false" ht="12.75" hidden="false" customHeight="false" outlineLevel="0" collapsed="false">
      <c r="A205" s="9" t="s">
        <v>51</v>
      </c>
      <c r="B205" s="10" t="s">
        <v>40</v>
      </c>
      <c r="C205" s="11" t="n">
        <v>215.44</v>
      </c>
      <c r="D205" s="2" t="n">
        <v>196.148</v>
      </c>
      <c r="F205" s="9" t="n">
        <v>-1178554.48</v>
      </c>
      <c r="G205" s="9" t="n">
        <v>-1178734.79</v>
      </c>
      <c r="H205" s="2" t="n">
        <v>-30.7546</v>
      </c>
      <c r="J205" s="3" t="n">
        <v>0</v>
      </c>
      <c r="K205" s="3" t="n">
        <v>0</v>
      </c>
      <c r="L205" s="3" t="n">
        <v>0</v>
      </c>
      <c r="M205" s="3" t="n">
        <v>0</v>
      </c>
    </row>
    <row r="206" customFormat="false" ht="12.75" hidden="false" customHeight="false" outlineLevel="0" collapsed="false">
      <c r="A206" s="9" t="s">
        <v>56</v>
      </c>
      <c r="B206" s="10" t="s">
        <v>40</v>
      </c>
      <c r="C206" s="11" t="n">
        <v>216.855</v>
      </c>
      <c r="D206" s="2" t="n">
        <v>198.696</v>
      </c>
      <c r="F206" s="9" t="n">
        <v>-1178525.5</v>
      </c>
      <c r="G206" s="9" t="n">
        <v>-1178708.72</v>
      </c>
      <c r="H206" s="2" t="n">
        <v>-33.5116</v>
      </c>
    </row>
    <row r="207" customFormat="false" ht="12.75" hidden="false" customHeight="false" outlineLevel="0" collapsed="false">
      <c r="A207" s="9" t="s">
        <v>57</v>
      </c>
      <c r="B207" s="10" t="s">
        <v>40</v>
      </c>
      <c r="C207" s="11" t="n">
        <v>217.879</v>
      </c>
      <c r="D207" s="2" t="n">
        <v>200.103</v>
      </c>
      <c r="F207" s="9" t="n">
        <v>-1178525.73</v>
      </c>
      <c r="G207" s="9" t="n">
        <v>-1178708.8</v>
      </c>
      <c r="H207" s="2" t="n">
        <v>-33.1071</v>
      </c>
      <c r="J207" s="3" t="n">
        <f aca="false">C207+F207+H207-$C$205-$F$205-$H$205</f>
        <v>28.8365000001065</v>
      </c>
      <c r="K207" s="3" t="n">
        <f aca="false">C207+G207+H207-$C$205-$G$205-$H$205</f>
        <v>26.0765000000972</v>
      </c>
      <c r="L207" s="3" t="n">
        <f aca="false">D207+F207+H207-$D$205-$F$205-$H$205</f>
        <v>30.3524999999352</v>
      </c>
      <c r="M207" s="3" t="n">
        <f aca="false">D207+G207+H207-$D$205-$G$205-$H$205</f>
        <v>27.5924999999259</v>
      </c>
    </row>
    <row r="208" customFormat="false" ht="12.75" hidden="false" customHeight="false" outlineLevel="0" collapsed="false">
      <c r="A208" s="9" t="s">
        <v>58</v>
      </c>
      <c r="B208" s="10" t="s">
        <v>40</v>
      </c>
      <c r="C208" s="2" t="n">
        <v>219.006</v>
      </c>
      <c r="D208" s="2" t="n">
        <v>201.206</v>
      </c>
      <c r="F208" s="9" t="n">
        <v>-1178526.91</v>
      </c>
      <c r="G208" s="9" t="n">
        <v>-1178709.74</v>
      </c>
      <c r="H208" s="2" t="n">
        <v>-32.9705</v>
      </c>
      <c r="J208" s="3" t="n">
        <f aca="false">C208+F208+H208-$C$205-$F$205-$H$205</f>
        <v>28.9201000001192</v>
      </c>
      <c r="K208" s="3" t="n">
        <f aca="false">C208+G208+H208-$C$205-$G$205-$H$205</f>
        <v>26.4001000001006</v>
      </c>
      <c r="L208" s="3" t="n">
        <f aca="false">D208+F208+H208-$D$205-$F$205-$H$205</f>
        <v>30.4120999999721</v>
      </c>
      <c r="M208" s="3" t="n">
        <f aca="false">D208+G208+H208-$D$205-$G$205-$H$205</f>
        <v>27.8920999999534</v>
      </c>
    </row>
    <row r="209" customFormat="false" ht="12.75" hidden="false" customHeight="false" outlineLevel="0" collapsed="false">
      <c r="B209" s="10"/>
    </row>
    <row r="210" customFormat="false" ht="12.75" hidden="false" customHeight="false" outlineLevel="0" collapsed="false">
      <c r="A210" s="9" t="s">
        <v>54</v>
      </c>
      <c r="B210" s="10" t="s">
        <v>40</v>
      </c>
      <c r="C210" s="11" t="n">
        <v>212.024</v>
      </c>
      <c r="D210" s="2" t="n">
        <v>192.012</v>
      </c>
      <c r="F210" s="9" t="n">
        <v>-1550158.76</v>
      </c>
      <c r="G210" s="9" t="n">
        <v>-1550342.35</v>
      </c>
      <c r="H210" s="2" t="n">
        <v>-32.0315</v>
      </c>
    </row>
    <row r="211" customFormat="false" ht="12.75" hidden="false" customHeight="false" outlineLevel="0" collapsed="false">
      <c r="B211" s="10"/>
      <c r="C211" s="10"/>
    </row>
    <row r="212" customFormat="false" ht="12.75" hidden="false" customHeight="false" outlineLevel="0" collapsed="false">
      <c r="B212" s="10"/>
    </row>
    <row r="213" customFormat="false" ht="12.75" hidden="false" customHeight="false" outlineLevel="0" collapsed="false">
      <c r="A213" s="6"/>
      <c r="B213" s="10"/>
      <c r="J213" s="3" t="s">
        <v>36</v>
      </c>
      <c r="K213" s="3" t="s">
        <v>37</v>
      </c>
      <c r="L213" s="3" t="s">
        <v>38</v>
      </c>
      <c r="M213" s="3" t="s">
        <v>39</v>
      </c>
    </row>
    <row r="214" customFormat="false" ht="12.75" hidden="false" customHeight="false" outlineLevel="0" collapsed="false">
      <c r="B214" s="10"/>
      <c r="C214" s="4" t="s">
        <v>0</v>
      </c>
      <c r="D214" s="4" t="s">
        <v>1</v>
      </c>
      <c r="F214" s="5" t="s">
        <v>2</v>
      </c>
      <c r="G214" s="6" t="s">
        <v>3</v>
      </c>
      <c r="H214" s="7" t="s">
        <v>4</v>
      </c>
      <c r="J214" s="8" t="s">
        <v>5</v>
      </c>
      <c r="K214" s="8" t="s">
        <v>6</v>
      </c>
      <c r="L214" s="8" t="s">
        <v>7</v>
      </c>
      <c r="M214" s="8" t="s">
        <v>8</v>
      </c>
    </row>
    <row r="215" customFormat="false" ht="12.75" hidden="false" customHeight="false" outlineLevel="0" collapsed="false">
      <c r="A215" s="9" t="s">
        <v>59</v>
      </c>
      <c r="B215" s="10" t="s">
        <v>41</v>
      </c>
      <c r="C215" s="14" t="n">
        <v>204.644</v>
      </c>
      <c r="D215" s="17" t="n">
        <v>185.141</v>
      </c>
      <c r="F215" s="15" t="n">
        <v>-1178961.36</v>
      </c>
      <c r="G215" s="9" t="n">
        <v>-1179145.82</v>
      </c>
      <c r="H215" s="11" t="n">
        <v>-33.7328</v>
      </c>
      <c r="J215" s="8"/>
      <c r="K215" s="8"/>
      <c r="L215" s="8"/>
      <c r="M215" s="8"/>
    </row>
    <row r="216" customFormat="false" ht="12.75" hidden="false" customHeight="false" outlineLevel="0" collapsed="false">
      <c r="A216" s="9" t="s">
        <v>55</v>
      </c>
      <c r="B216" s="10" t="s">
        <v>41</v>
      </c>
      <c r="C216" s="11" t="n">
        <v>205.616</v>
      </c>
      <c r="D216" s="2" t="n">
        <v>186.246</v>
      </c>
      <c r="F216" s="9" t="n">
        <v>-1178957.97</v>
      </c>
      <c r="G216" s="9" t="n">
        <v>-1179142.95</v>
      </c>
      <c r="H216" s="2" t="n">
        <v>-34.8461</v>
      </c>
    </row>
    <row r="217" customFormat="false" ht="12.75" hidden="false" customHeight="false" outlineLevel="0" collapsed="false">
      <c r="A217" s="9" t="s">
        <v>60</v>
      </c>
      <c r="B217" s="10" t="s">
        <v>41</v>
      </c>
      <c r="C217" s="11" t="n">
        <v>207.038</v>
      </c>
      <c r="D217" s="2" t="n">
        <v>188.074</v>
      </c>
      <c r="F217" s="9" t="n">
        <v>-1178973.66</v>
      </c>
      <c r="G217" s="9" t="n">
        <v>-1179154.08</v>
      </c>
      <c r="H217" s="2" t="n">
        <v>-33.2175</v>
      </c>
      <c r="J217" s="3" t="n">
        <v>0</v>
      </c>
      <c r="K217" s="3" t="n">
        <v>0</v>
      </c>
      <c r="L217" s="3" t="n">
        <v>0</v>
      </c>
      <c r="M217" s="3" t="n">
        <v>0</v>
      </c>
    </row>
    <row r="218" customFormat="false" ht="12.75" hidden="false" customHeight="false" outlineLevel="0" collapsed="false">
      <c r="B218" s="10" t="s">
        <v>41</v>
      </c>
      <c r="D218" s="10"/>
    </row>
    <row r="219" customFormat="false" ht="12.75" hidden="false" customHeight="false" outlineLevel="0" collapsed="false">
      <c r="B219" s="10"/>
      <c r="C219" s="10"/>
      <c r="D219" s="10"/>
    </row>
    <row r="220" customFormat="false" ht="12.75" hidden="false" customHeight="false" outlineLevel="0" collapsed="false">
      <c r="A220" s="0"/>
      <c r="B220" s="12"/>
      <c r="C220" s="0"/>
      <c r="D220" s="0"/>
      <c r="E220" s="0"/>
      <c r="F220" s="0"/>
      <c r="G220" s="0"/>
      <c r="H220" s="0"/>
      <c r="I220" s="0"/>
      <c r="J220" s="13"/>
      <c r="K220" s="13"/>
      <c r="L220" s="13"/>
      <c r="M220" s="13"/>
      <c r="N220" s="0"/>
      <c r="O220" s="0"/>
      <c r="P220" s="0"/>
      <c r="Q220" s="0"/>
      <c r="R220" s="0"/>
      <c r="S220" s="0"/>
      <c r="T220" s="0"/>
      <c r="U220" s="0"/>
      <c r="V220" s="0"/>
      <c r="W220" s="0"/>
      <c r="X220" s="0"/>
      <c r="Y220" s="0"/>
      <c r="Z220" s="0"/>
      <c r="AA220" s="0"/>
      <c r="AB220" s="0"/>
      <c r="AC220" s="0"/>
      <c r="AD220" s="0"/>
      <c r="AE220" s="0"/>
      <c r="AF220" s="0"/>
      <c r="AG220" s="0"/>
      <c r="AH220" s="0"/>
      <c r="AI220" s="0"/>
      <c r="AJ220" s="0"/>
      <c r="AK220" s="0"/>
      <c r="AL220" s="0"/>
      <c r="AM220" s="0"/>
      <c r="AN220" s="0"/>
      <c r="AO220" s="0"/>
      <c r="AP220" s="0"/>
      <c r="AQ220" s="0"/>
      <c r="AR220" s="0"/>
      <c r="AS220" s="0"/>
      <c r="AT220" s="0"/>
      <c r="AU220" s="0"/>
      <c r="AV220" s="0"/>
      <c r="AW220" s="0"/>
      <c r="AX220" s="0"/>
      <c r="AY220" s="0"/>
      <c r="AZ220" s="0"/>
      <c r="BA220" s="0"/>
      <c r="BB220" s="0"/>
      <c r="BC220" s="0"/>
      <c r="BD220" s="0"/>
      <c r="BE220" s="0"/>
      <c r="BF220" s="0"/>
      <c r="BG220" s="0"/>
      <c r="BH220" s="0"/>
      <c r="BI220" s="0"/>
      <c r="BJ220" s="0"/>
      <c r="BK220" s="0"/>
      <c r="BL220" s="0"/>
      <c r="BM220" s="0"/>
      <c r="BN220" s="0"/>
      <c r="BO220" s="0"/>
      <c r="BP220" s="0"/>
      <c r="BQ220" s="0"/>
      <c r="BR220" s="0"/>
      <c r="BS220" s="0"/>
      <c r="BT220" s="0"/>
      <c r="BU220" s="0"/>
      <c r="BV220" s="0"/>
      <c r="BW220" s="0"/>
      <c r="BX220" s="0"/>
      <c r="BY220" s="0"/>
      <c r="BZ220" s="0"/>
      <c r="CA220" s="0"/>
      <c r="CB220" s="0"/>
      <c r="CC220" s="0"/>
      <c r="CD220" s="0"/>
      <c r="CE220" s="0"/>
      <c r="CF220" s="0"/>
      <c r="CG220" s="0"/>
      <c r="CH220" s="0"/>
      <c r="CI220" s="0"/>
      <c r="CJ220" s="0"/>
      <c r="CK220" s="0"/>
      <c r="CL220" s="0"/>
      <c r="CM220" s="0"/>
      <c r="CN220" s="0"/>
      <c r="CO220" s="0"/>
      <c r="CP220" s="0"/>
      <c r="CQ220" s="0"/>
      <c r="CR220" s="0"/>
      <c r="CS220" s="0"/>
      <c r="CT220" s="0"/>
      <c r="CU220" s="0"/>
      <c r="CV220" s="0"/>
      <c r="CW220" s="0"/>
      <c r="CX220" s="0"/>
      <c r="CY220" s="0"/>
      <c r="CZ220" s="0"/>
      <c r="DA220" s="0"/>
      <c r="DB220" s="0"/>
      <c r="DC220" s="0"/>
      <c r="DD220" s="0"/>
      <c r="DE220" s="0"/>
      <c r="DF220" s="0"/>
      <c r="DG220" s="0"/>
      <c r="DH220" s="0"/>
      <c r="DI220" s="0"/>
      <c r="DJ220" s="0"/>
      <c r="DK220" s="0"/>
      <c r="DL220" s="0"/>
      <c r="DM220" s="0"/>
      <c r="DN220" s="0"/>
      <c r="DO220" s="0"/>
      <c r="DP220" s="0"/>
      <c r="DQ220" s="0"/>
      <c r="DR220" s="0"/>
      <c r="DS220" s="0"/>
      <c r="DT220" s="0"/>
      <c r="DU220" s="0"/>
      <c r="DV220" s="0"/>
      <c r="DW220" s="0"/>
      <c r="DX220" s="0"/>
      <c r="DY220" s="0"/>
      <c r="DZ220" s="0"/>
      <c r="EA220" s="0"/>
      <c r="EB220" s="0"/>
      <c r="EC220" s="0"/>
      <c r="ED220" s="0"/>
      <c r="EE220" s="0"/>
      <c r="EF220" s="0"/>
      <c r="EG220" s="0"/>
      <c r="EH220" s="0"/>
      <c r="EI220" s="0"/>
      <c r="EJ220" s="0"/>
      <c r="EK220" s="0"/>
      <c r="EL220" s="0"/>
      <c r="EM220" s="0"/>
      <c r="EN220" s="0"/>
      <c r="EO220" s="0"/>
      <c r="EP220" s="0"/>
      <c r="EQ220" s="0"/>
      <c r="ER220" s="0"/>
      <c r="ES220" s="0"/>
      <c r="ET220" s="0"/>
      <c r="EU220" s="0"/>
      <c r="EV220" s="0"/>
      <c r="EW220" s="0"/>
      <c r="EX220" s="0"/>
      <c r="EY220" s="0"/>
      <c r="EZ220" s="0"/>
      <c r="FA220" s="0"/>
      <c r="FB220" s="0"/>
      <c r="FC220" s="0"/>
      <c r="FD220" s="0"/>
      <c r="FE220" s="0"/>
      <c r="FF220" s="0"/>
      <c r="FG220" s="0"/>
      <c r="FH220" s="0"/>
      <c r="FI220" s="0"/>
      <c r="FJ220" s="0"/>
      <c r="FK220" s="0"/>
      <c r="FL220" s="0"/>
      <c r="FM220" s="0"/>
      <c r="FN220" s="0"/>
      <c r="FO220" s="0"/>
      <c r="FP220" s="0"/>
      <c r="FQ220" s="0"/>
      <c r="FR220" s="0"/>
      <c r="FS220" s="0"/>
      <c r="FT220" s="0"/>
      <c r="FU220" s="0"/>
      <c r="FV220" s="0"/>
      <c r="FW220" s="0"/>
      <c r="FX220" s="0"/>
      <c r="FY220" s="0"/>
      <c r="FZ220" s="0"/>
      <c r="GA220" s="0"/>
      <c r="GB220" s="0"/>
      <c r="GC220" s="0"/>
      <c r="GD220" s="0"/>
      <c r="GE220" s="0"/>
      <c r="GF220" s="0"/>
      <c r="GG220" s="0"/>
      <c r="GH220" s="0"/>
      <c r="GI220" s="0"/>
      <c r="GJ220" s="0"/>
      <c r="GK220" s="0"/>
      <c r="GL220" s="0"/>
      <c r="GM220" s="0"/>
      <c r="GN220" s="0"/>
      <c r="GO220" s="0"/>
      <c r="GP220" s="0"/>
      <c r="GQ220" s="0"/>
      <c r="GR220" s="0"/>
      <c r="GS220" s="0"/>
      <c r="GT220" s="0"/>
      <c r="GU220" s="0"/>
      <c r="GV220" s="0"/>
      <c r="GW220" s="0"/>
      <c r="GX220" s="0"/>
      <c r="GY220" s="0"/>
      <c r="GZ220" s="0"/>
      <c r="HA220" s="0"/>
      <c r="HB220" s="0"/>
      <c r="HC220" s="0"/>
      <c r="HD220" s="0"/>
      <c r="HE220" s="0"/>
      <c r="HF220" s="0"/>
      <c r="HG220" s="0"/>
      <c r="HH220" s="0"/>
      <c r="HI220" s="0"/>
      <c r="HJ220" s="0"/>
      <c r="HK220" s="0"/>
      <c r="HL220" s="0"/>
      <c r="HM220" s="0"/>
      <c r="HN220" s="0"/>
      <c r="HO220" s="0"/>
      <c r="HP220" s="0"/>
      <c r="HQ220" s="0"/>
      <c r="HR220" s="0"/>
      <c r="HS220" s="0"/>
      <c r="HT220" s="0"/>
      <c r="HU220" s="0"/>
      <c r="HV220" s="0"/>
      <c r="HW220" s="0"/>
      <c r="HX220" s="0"/>
      <c r="HY220" s="0"/>
      <c r="HZ220" s="0"/>
      <c r="IA220" s="0"/>
      <c r="IB220" s="0"/>
      <c r="IC220" s="0"/>
      <c r="ID220" s="0"/>
      <c r="IE220" s="0"/>
      <c r="IF220" s="0"/>
      <c r="IG220" s="0"/>
      <c r="IH220" s="0"/>
      <c r="II220" s="0"/>
      <c r="IJ220" s="0"/>
      <c r="IK220" s="0"/>
      <c r="IL220" s="0"/>
      <c r="IM220" s="0"/>
      <c r="IN220" s="0"/>
      <c r="IO220" s="0"/>
      <c r="IP220" s="0"/>
      <c r="IQ220" s="0"/>
      <c r="IR220" s="0"/>
      <c r="IS220" s="0"/>
      <c r="IT220" s="0"/>
    </row>
    <row r="221" customFormat="false" ht="12.75" hidden="false" customHeight="false" outlineLevel="0" collapsed="false">
      <c r="A221" s="9" t="s">
        <v>61</v>
      </c>
      <c r="B221" s="10" t="s">
        <v>41</v>
      </c>
      <c r="C221" s="11" t="n">
        <v>203.769</v>
      </c>
      <c r="D221" s="2" t="n">
        <v>184.403</v>
      </c>
      <c r="F221" s="9" t="n">
        <v>-1550594.08</v>
      </c>
      <c r="G221" s="9" t="n">
        <v>-1550779.77</v>
      </c>
      <c r="H221" s="2" t="n">
        <v>-32.3617</v>
      </c>
    </row>
    <row r="222" customFormat="false" ht="12.75" hidden="false" customHeight="false" outlineLevel="0" collapsed="false">
      <c r="A222" s="9" t="s">
        <v>54</v>
      </c>
      <c r="B222" s="10" t="s">
        <v>41</v>
      </c>
      <c r="C222" s="11" t="n">
        <v>205.011</v>
      </c>
      <c r="D222" s="2" t="n">
        <v>185.789</v>
      </c>
      <c r="F222" s="9" t="n">
        <v>-1550572.51</v>
      </c>
      <c r="G222" s="9" t="n">
        <v>-1550764.35</v>
      </c>
      <c r="H222" s="2" t="n">
        <v>-35.4277</v>
      </c>
    </row>
    <row r="223" customFormat="false" ht="12.75" hidden="false" customHeight="false" outlineLevel="0" collapsed="false">
      <c r="B223" s="10"/>
      <c r="C223" s="10"/>
    </row>
    <row r="224" customFormat="false" ht="12.75" hidden="false" customHeight="false" outlineLevel="0" collapsed="false">
      <c r="B224" s="10"/>
      <c r="C224" s="11"/>
      <c r="D224" s="2" t="s">
        <v>62</v>
      </c>
      <c r="F224" s="9"/>
      <c r="G224" s="9"/>
    </row>
    <row r="225" customFormat="false" ht="12.75" hidden="false" customHeight="false" outlineLevel="0" collapsed="false">
      <c r="B225" s="10"/>
    </row>
    <row r="226" customFormat="false" ht="12.75" hidden="false" customHeight="false" outlineLevel="0" collapsed="false">
      <c r="B226" s="10"/>
    </row>
    <row r="227" customFormat="false" ht="12.75" hidden="false" customHeight="false" outlineLevel="0" collapsed="false">
      <c r="B227" s="10"/>
    </row>
    <row r="228" customFormat="false" ht="12.75" hidden="false" customHeight="false" outlineLevel="0" collapsed="false">
      <c r="B228" s="10"/>
    </row>
    <row r="229" customFormat="false" ht="12.75" hidden="false" customHeight="false" outlineLevel="0" collapsed="false">
      <c r="A229" s="6"/>
      <c r="B229" s="10"/>
      <c r="J229" s="3" t="s">
        <v>36</v>
      </c>
      <c r="K229" s="3" t="s">
        <v>37</v>
      </c>
      <c r="L229" s="3" t="s">
        <v>38</v>
      </c>
      <c r="M229" s="3" t="s">
        <v>39</v>
      </c>
    </row>
    <row r="230" customFormat="false" ht="12.75" hidden="false" customHeight="false" outlineLevel="0" collapsed="false">
      <c r="A230" s="6"/>
      <c r="B230" s="10"/>
    </row>
    <row r="231" customFormat="false" ht="12.75" hidden="false" customHeight="false" outlineLevel="0" collapsed="false">
      <c r="B231" s="10"/>
      <c r="C231" s="4" t="s">
        <v>0</v>
      </c>
      <c r="D231" s="4" t="s">
        <v>1</v>
      </c>
      <c r="F231" s="5" t="s">
        <v>2</v>
      </c>
      <c r="G231" s="6" t="s">
        <v>3</v>
      </c>
      <c r="H231" s="7" t="s">
        <v>4</v>
      </c>
      <c r="J231" s="8" t="s">
        <v>5</v>
      </c>
      <c r="K231" s="8" t="s">
        <v>6</v>
      </c>
      <c r="L231" s="8" t="s">
        <v>7</v>
      </c>
      <c r="M231" s="8" t="s">
        <v>8</v>
      </c>
    </row>
    <row r="232" customFormat="false" ht="12.75" hidden="false" customHeight="false" outlineLevel="0" collapsed="false">
      <c r="A232" s="1" t="s">
        <v>63</v>
      </c>
      <c r="B232" s="10" t="s">
        <v>43</v>
      </c>
      <c r="C232" s="14" t="n">
        <v>217.117</v>
      </c>
      <c r="D232" s="17" t="n">
        <v>198.566</v>
      </c>
      <c r="F232" s="15" t="n">
        <v>-1178928.26</v>
      </c>
      <c r="G232" s="9" t="n">
        <v>-1179111.91</v>
      </c>
      <c r="H232" s="11" t="n">
        <v>-30.7447</v>
      </c>
      <c r="J232" s="8"/>
      <c r="K232" s="8"/>
      <c r="L232" s="8"/>
      <c r="M232" s="8"/>
    </row>
    <row r="233" customFormat="false" ht="12.75" hidden="false" customHeight="false" outlineLevel="0" collapsed="false">
      <c r="A233" s="1" t="s">
        <v>64</v>
      </c>
      <c r="B233" s="10" t="s">
        <v>43</v>
      </c>
      <c r="C233" s="11" t="n">
        <v>218.107</v>
      </c>
      <c r="D233" s="2" t="n">
        <v>199.667</v>
      </c>
      <c r="F233" s="9" t="n">
        <v>-1178923.59</v>
      </c>
      <c r="G233" s="9" t="n">
        <v>-1179107.12</v>
      </c>
      <c r="H233" s="2" t="n">
        <v>-32.4449</v>
      </c>
    </row>
    <row r="234" customFormat="false" ht="12.75" hidden="false" customHeight="false" outlineLevel="0" collapsed="false">
      <c r="A234" s="9" t="s">
        <v>65</v>
      </c>
      <c r="B234" s="10" t="s">
        <v>43</v>
      </c>
      <c r="C234" s="2" t="n">
        <v>217.003</v>
      </c>
      <c r="D234" s="11" t="n">
        <v>198.245</v>
      </c>
      <c r="F234" s="9" t="n">
        <v>-1178952.36</v>
      </c>
      <c r="G234" s="9" t="n">
        <v>-1179132.67</v>
      </c>
      <c r="H234" s="2" t="n">
        <v>-29.3144</v>
      </c>
      <c r="J234" s="3" t="n">
        <v>0</v>
      </c>
      <c r="K234" s="3" t="n">
        <v>0</v>
      </c>
      <c r="L234" s="3" t="n">
        <v>0</v>
      </c>
      <c r="M234" s="3" t="n">
        <v>0</v>
      </c>
    </row>
    <row r="235" customFormat="false" ht="12.75" hidden="false" customHeight="false" outlineLevel="0" collapsed="false">
      <c r="A235" s="9" t="s">
        <v>52</v>
      </c>
      <c r="B235" s="10" t="s">
        <v>43</v>
      </c>
      <c r="C235" s="2" t="n">
        <v>216.605</v>
      </c>
      <c r="D235" s="2" t="n">
        <v>198.396</v>
      </c>
      <c r="F235" s="9" t="n">
        <v>-1178923.15</v>
      </c>
      <c r="G235" s="9" t="n">
        <v>-1179106.38</v>
      </c>
      <c r="H235" s="2" t="n">
        <v>-32.7158</v>
      </c>
      <c r="J235" s="3" t="n">
        <f aca="false">C235+F235+H235-$C$234-$F$234-$H$234</f>
        <v>25.4106000002619</v>
      </c>
      <c r="K235" s="3" t="n">
        <f aca="false">C235+G235+H235-$C$234-$G$234-$H$234</f>
        <v>22.4906000001036</v>
      </c>
      <c r="L235" s="3" t="n">
        <f aca="false">D235+F235+H235-$D$234-$F$234-$H$234</f>
        <v>25.9596000001445</v>
      </c>
      <c r="M235" s="3" t="n">
        <f aca="false">D235+G235+H235-$D$234-$G$234-$H$234</f>
        <v>23.0395999999862</v>
      </c>
    </row>
    <row r="236" customFormat="false" ht="12.75" hidden="false" customHeight="false" outlineLevel="0" collapsed="false">
      <c r="A236" s="9" t="s">
        <v>53</v>
      </c>
      <c r="B236" s="10" t="s">
        <v>43</v>
      </c>
      <c r="C236" s="11" t="n">
        <v>218.492</v>
      </c>
      <c r="D236" s="2" t="n">
        <v>200.507</v>
      </c>
      <c r="F236" s="9" t="n">
        <v>-1178923.43</v>
      </c>
      <c r="G236" s="9" t="n">
        <v>-1179106.9</v>
      </c>
      <c r="H236" s="2" t="n">
        <v>-32.6889</v>
      </c>
      <c r="J236" s="3" t="n">
        <f aca="false">C236+F236+H236-$C$234-$F$234-$H$234</f>
        <v>27.0445000002772</v>
      </c>
      <c r="K236" s="3" t="n">
        <f aca="false">C236+G236+H236-$C$234-$G$234-$H$234</f>
        <v>23.8845000001282</v>
      </c>
      <c r="L236" s="3" t="n">
        <f aca="false">D236+F236+H236-$D$234-$F$234-$H$234</f>
        <v>27.817500000089</v>
      </c>
      <c r="M236" s="3" t="n">
        <f aca="false">D236+G236+H236-$D$234-$G$234-$H$234</f>
        <v>24.65749999994</v>
      </c>
    </row>
    <row r="237" customFormat="false" ht="12.75" hidden="false" customHeight="false" outlineLevel="0" collapsed="false">
      <c r="B237" s="10"/>
    </row>
    <row r="238" customFormat="false" ht="12.75" hidden="false" customHeight="false" outlineLevel="0" collapsed="false">
      <c r="A238" s="9" t="s">
        <v>54</v>
      </c>
      <c r="B238" s="10" t="s">
        <v>43</v>
      </c>
      <c r="C238" s="11" t="n">
        <v>215.515</v>
      </c>
      <c r="D238" s="2" t="n">
        <v>196.678</v>
      </c>
      <c r="E238" s="11"/>
      <c r="F238" s="9" t="n">
        <v>-1550595.25</v>
      </c>
      <c r="G238" s="9" t="n">
        <v>-1550778.88</v>
      </c>
      <c r="H238" s="2" t="n">
        <v>-29.8302</v>
      </c>
    </row>
    <row r="239" customFormat="false" ht="12.75" hidden="false" customHeight="false" outlineLevel="0" collapsed="false">
      <c r="A239" s="9" t="s">
        <v>61</v>
      </c>
      <c r="B239" s="10" t="s">
        <v>43</v>
      </c>
      <c r="C239" s="10" t="n">
        <v>214.219</v>
      </c>
      <c r="D239" s="2" t="n">
        <v>194.799</v>
      </c>
      <c r="F239" s="9" t="n">
        <v>-1550571.31</v>
      </c>
      <c r="G239" s="9" t="n">
        <v>-1550761.97</v>
      </c>
      <c r="H239" s="2" t="n">
        <v>-32.2979</v>
      </c>
    </row>
    <row r="240" customFormat="false" ht="12.75" hidden="false" customHeight="false" outlineLevel="0" collapsed="false">
      <c r="C240" s="11"/>
    </row>
    <row r="241" customFormat="false" ht="12.75" hidden="false" customHeight="false" outlineLevel="0" collapsed="false">
      <c r="C241" s="1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edro Silva</cp:lastModifiedBy>
  <dcterms:modified xsi:type="dcterms:W3CDTF">2015-03-20T17:23:14Z</dcterms:modified>
  <cp:revision>0</cp:revision>
  <dc:subject/>
  <dc:title/>
</cp:coreProperties>
</file>